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yeze\Documents\GradSchool\JohnsHopkinsStudent\CharlesLab\DynamicsLearning_redownload\dynamics_learning_eva\"/>
    </mc:Choice>
  </mc:AlternateContent>
  <xr:revisionPtr revIDLastSave="0" documentId="13_ncr:9_{4A79C2C9-56AF-412E-99CE-C1D47FDD9038}" xr6:coauthVersionLast="47" xr6:coauthVersionMax="47" xr10:uidLastSave="{00000000-0000-0000-0000-000000000000}"/>
  <bookViews>
    <workbookView xWindow="-90" yWindow="-90" windowWidth="17460" windowHeight="10620" xr2:uid="{04167269-7AB5-4409-9EA7-E2E3A267615F}"/>
  </bookViews>
  <sheets>
    <sheet name="storedANOVA_Augmented_250218_la" sheetId="1" r:id="rId1"/>
  </sheets>
  <calcPr calcId="0"/>
</workbook>
</file>

<file path=xl/calcChain.xml><?xml version="1.0" encoding="utf-8"?>
<calcChain xmlns="http://schemas.openxmlformats.org/spreadsheetml/2006/main">
  <c r="H142" i="1" l="1"/>
</calcChain>
</file>

<file path=xl/sharedStrings.xml><?xml version="1.0" encoding="utf-8"?>
<sst xmlns="http://schemas.openxmlformats.org/spreadsheetml/2006/main" count="437" uniqueCount="21">
  <si>
    <t>Worm</t>
  </si>
  <si>
    <t>variable</t>
  </si>
  <si>
    <t>source</t>
  </si>
  <si>
    <t>SOS</t>
  </si>
  <si>
    <t>df</t>
  </si>
  <si>
    <t>MS</t>
  </si>
  <si>
    <t>F</t>
  </si>
  <si>
    <t>p</t>
  </si>
  <si>
    <t>AVFRyhat</t>
  </si>
  <si>
    <t>Bhv State</t>
  </si>
  <si>
    <t>Stim State</t>
  </si>
  <si>
    <t>Bhv State:Stim State</t>
  </si>
  <si>
    <t>Error</t>
  </si>
  <si>
    <t>NaN</t>
  </si>
  <si>
    <t>Total</t>
  </si>
  <si>
    <t>BAGLyhat</t>
  </si>
  <si>
    <t>BAGRyhat</t>
  </si>
  <si>
    <t>RMEDyhat</t>
  </si>
  <si>
    <t>RISyhat</t>
  </si>
  <si>
    <t>SABDyhat</t>
  </si>
  <si>
    <t>RIGLyh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B8A62-E597-458B-93A3-74B650D41620}">
  <dimension ref="A1:H196"/>
  <sheetViews>
    <sheetView tabSelected="1" topLeftCell="A28" workbookViewId="0">
      <selection activeCell="I149" sqref="I149"/>
    </sheetView>
  </sheetViews>
  <sheetFormatPr defaultRowHeight="14.75" x14ac:dyDescent="0.75"/>
  <sheetData>
    <row r="1" spans="1:8" x14ac:dyDescent="0.7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75">
      <c r="A2">
        <v>1</v>
      </c>
      <c r="B2" t="s">
        <v>8</v>
      </c>
      <c r="C2" t="s">
        <v>9</v>
      </c>
      <c r="D2">
        <v>0.24933967200000001</v>
      </c>
      <c r="E2">
        <v>3</v>
      </c>
      <c r="F2">
        <v>8.3113223999999999E-2</v>
      </c>
      <c r="G2">
        <v>213.18954830000001</v>
      </c>
      <c r="H2" s="1">
        <v>2.5299999999999998E-121</v>
      </c>
    </row>
    <row r="3" spans="1:8" x14ac:dyDescent="0.75">
      <c r="C3" t="s">
        <v>10</v>
      </c>
      <c r="D3">
        <v>9.2599039999999994E-2</v>
      </c>
      <c r="E3">
        <v>1</v>
      </c>
      <c r="F3">
        <v>9.2599039999999994E-2</v>
      </c>
      <c r="G3">
        <v>237.52113750000001</v>
      </c>
      <c r="H3" s="1">
        <v>5.8499999999999996E-51</v>
      </c>
    </row>
    <row r="4" spans="1:8" x14ac:dyDescent="0.75">
      <c r="C4" t="s">
        <v>11</v>
      </c>
      <c r="D4">
        <v>1.8334667999999998E-2</v>
      </c>
      <c r="E4">
        <v>3</v>
      </c>
      <c r="F4">
        <v>6.1115559999999998E-3</v>
      </c>
      <c r="G4">
        <v>15.67644503</v>
      </c>
      <c r="H4" s="1">
        <v>4.35E-10</v>
      </c>
    </row>
    <row r="5" spans="1:8" x14ac:dyDescent="0.75">
      <c r="C5" t="s">
        <v>12</v>
      </c>
      <c r="D5">
        <v>0.85378463299999996</v>
      </c>
      <c r="E5">
        <v>2190</v>
      </c>
      <c r="F5">
        <v>3.89856E-4</v>
      </c>
      <c r="G5" t="s">
        <v>13</v>
      </c>
      <c r="H5" t="s">
        <v>13</v>
      </c>
    </row>
    <row r="6" spans="1:8" x14ac:dyDescent="0.75">
      <c r="C6" t="s">
        <v>14</v>
      </c>
      <c r="D6">
        <v>1.181459518</v>
      </c>
      <c r="E6">
        <v>2197</v>
      </c>
      <c r="F6" t="s">
        <v>13</v>
      </c>
      <c r="G6" t="s">
        <v>13</v>
      </c>
      <c r="H6" t="s">
        <v>13</v>
      </c>
    </row>
    <row r="7" spans="1:8" x14ac:dyDescent="0.75">
      <c r="A7">
        <v>1</v>
      </c>
      <c r="B7" t="s">
        <v>15</v>
      </c>
      <c r="C7" t="s">
        <v>9</v>
      </c>
      <c r="D7">
        <v>0.139174189</v>
      </c>
      <c r="E7">
        <v>3</v>
      </c>
      <c r="F7">
        <v>4.6391396000000001E-2</v>
      </c>
      <c r="G7">
        <v>19.662111599999999</v>
      </c>
      <c r="H7" s="1">
        <v>1.4100000000000001E-12</v>
      </c>
    </row>
    <row r="8" spans="1:8" x14ac:dyDescent="0.75">
      <c r="C8" t="s">
        <v>10</v>
      </c>
      <c r="D8">
        <v>4.4502066999999999E-2</v>
      </c>
      <c r="E8">
        <v>1</v>
      </c>
      <c r="F8">
        <v>4.4502066999999999E-2</v>
      </c>
      <c r="G8">
        <v>18.861355469999999</v>
      </c>
      <c r="H8" s="1">
        <v>1.47E-5</v>
      </c>
    </row>
    <row r="9" spans="1:8" x14ac:dyDescent="0.75">
      <c r="C9" t="s">
        <v>11</v>
      </c>
      <c r="D9">
        <v>0.113157777</v>
      </c>
      <c r="E9">
        <v>3</v>
      </c>
      <c r="F9">
        <v>3.7719258999999998E-2</v>
      </c>
      <c r="G9">
        <v>15.986591020000001</v>
      </c>
      <c r="H9" s="1">
        <v>2.7800000000000002E-10</v>
      </c>
    </row>
    <row r="10" spans="1:8" x14ac:dyDescent="0.75">
      <c r="C10" t="s">
        <v>12</v>
      </c>
      <c r="D10">
        <v>5.1671539649999998</v>
      </c>
      <c r="E10">
        <v>2190</v>
      </c>
      <c r="F10">
        <v>2.3594309999999999E-3</v>
      </c>
      <c r="G10" t="s">
        <v>13</v>
      </c>
      <c r="H10" t="s">
        <v>13</v>
      </c>
    </row>
    <row r="11" spans="1:8" x14ac:dyDescent="0.75">
      <c r="C11" t="s">
        <v>14</v>
      </c>
      <c r="D11">
        <v>5.5927736399999999</v>
      </c>
      <c r="E11">
        <v>2197</v>
      </c>
      <c r="F11" t="s">
        <v>13</v>
      </c>
      <c r="G11" t="s">
        <v>13</v>
      </c>
      <c r="H11" t="s">
        <v>13</v>
      </c>
    </row>
    <row r="12" spans="1:8" x14ac:dyDescent="0.75">
      <c r="A12">
        <v>1</v>
      </c>
      <c r="B12" t="s">
        <v>16</v>
      </c>
      <c r="C12" t="s">
        <v>9</v>
      </c>
      <c r="D12">
        <v>0.189566229</v>
      </c>
      <c r="E12">
        <v>3</v>
      </c>
      <c r="F12">
        <v>6.3188743000000006E-2</v>
      </c>
      <c r="G12">
        <v>22.7233108</v>
      </c>
      <c r="H12" s="1">
        <v>1.74E-14</v>
      </c>
    </row>
    <row r="13" spans="1:8" x14ac:dyDescent="0.75">
      <c r="C13" t="s">
        <v>10</v>
      </c>
      <c r="D13">
        <v>5.7058676000000003E-2</v>
      </c>
      <c r="E13">
        <v>1</v>
      </c>
      <c r="F13">
        <v>5.7058676000000003E-2</v>
      </c>
      <c r="G13">
        <v>20.518876590000001</v>
      </c>
      <c r="H13" s="1">
        <v>6.2199999999999997E-6</v>
      </c>
    </row>
    <row r="14" spans="1:8" x14ac:dyDescent="0.75">
      <c r="C14" t="s">
        <v>11</v>
      </c>
      <c r="D14">
        <v>0.15053140100000001</v>
      </c>
      <c r="E14">
        <v>3</v>
      </c>
      <c r="F14">
        <v>5.0177133999999998E-2</v>
      </c>
      <c r="G14">
        <v>18.044204520000001</v>
      </c>
      <c r="H14" s="1">
        <v>1.44E-11</v>
      </c>
    </row>
    <row r="15" spans="1:8" x14ac:dyDescent="0.75">
      <c r="C15" t="s">
        <v>12</v>
      </c>
      <c r="D15">
        <v>6.0899289010000004</v>
      </c>
      <c r="E15">
        <v>2190</v>
      </c>
      <c r="F15">
        <v>2.7807890000000001E-3</v>
      </c>
      <c r="G15" t="s">
        <v>13</v>
      </c>
      <c r="H15" t="s">
        <v>13</v>
      </c>
    </row>
    <row r="16" spans="1:8" x14ac:dyDescent="0.75">
      <c r="C16" t="s">
        <v>14</v>
      </c>
      <c r="D16">
        <v>6.6485622050000002</v>
      </c>
      <c r="E16">
        <v>2197</v>
      </c>
      <c r="F16" t="s">
        <v>13</v>
      </c>
      <c r="G16" t="s">
        <v>13</v>
      </c>
      <c r="H16" t="s">
        <v>13</v>
      </c>
    </row>
    <row r="17" spans="1:8" x14ac:dyDescent="0.75">
      <c r="A17">
        <v>1</v>
      </c>
      <c r="B17" t="s">
        <v>17</v>
      </c>
      <c r="C17" t="s">
        <v>9</v>
      </c>
      <c r="D17">
        <v>0.366529628</v>
      </c>
      <c r="E17">
        <v>3</v>
      </c>
      <c r="F17">
        <v>0.122176543</v>
      </c>
      <c r="G17">
        <v>583.11243720000004</v>
      </c>
      <c r="H17" s="1">
        <v>1.5600000000000001E-278</v>
      </c>
    </row>
    <row r="18" spans="1:8" x14ac:dyDescent="0.75">
      <c r="C18" t="s">
        <v>10</v>
      </c>
      <c r="D18">
        <v>1.5751960000000001E-3</v>
      </c>
      <c r="E18">
        <v>1</v>
      </c>
      <c r="F18">
        <v>1.5751960000000001E-3</v>
      </c>
      <c r="G18">
        <v>7.51794311</v>
      </c>
      <c r="H18">
        <v>6.1584140000000001E-3</v>
      </c>
    </row>
    <row r="19" spans="1:8" x14ac:dyDescent="0.75">
      <c r="C19" t="s">
        <v>11</v>
      </c>
      <c r="D19">
        <v>1.3771613E-2</v>
      </c>
      <c r="E19">
        <v>3</v>
      </c>
      <c r="F19">
        <v>4.5905379999999999E-3</v>
      </c>
      <c r="G19">
        <v>21.909276290000001</v>
      </c>
      <c r="H19" s="1">
        <v>5.6000000000000001E-14</v>
      </c>
    </row>
    <row r="20" spans="1:8" x14ac:dyDescent="0.75">
      <c r="C20" t="s">
        <v>12</v>
      </c>
      <c r="D20">
        <v>0.45885941000000002</v>
      </c>
      <c r="E20">
        <v>2190</v>
      </c>
      <c r="F20">
        <v>2.0952500000000001E-4</v>
      </c>
      <c r="G20" t="s">
        <v>13</v>
      </c>
      <c r="H20" t="s">
        <v>13</v>
      </c>
    </row>
    <row r="21" spans="1:8" x14ac:dyDescent="0.75">
      <c r="C21" t="s">
        <v>14</v>
      </c>
      <c r="D21">
        <v>0.88102150400000001</v>
      </c>
      <c r="E21">
        <v>2197</v>
      </c>
      <c r="F21" t="s">
        <v>13</v>
      </c>
      <c r="G21" t="s">
        <v>13</v>
      </c>
      <c r="H21" t="s">
        <v>13</v>
      </c>
    </row>
    <row r="22" spans="1:8" x14ac:dyDescent="0.75">
      <c r="A22">
        <v>1</v>
      </c>
      <c r="B22" t="s">
        <v>18</v>
      </c>
      <c r="C22" t="s">
        <v>9</v>
      </c>
      <c r="D22">
        <v>0.17107320100000001</v>
      </c>
      <c r="E22">
        <v>3</v>
      </c>
      <c r="F22">
        <v>5.7024400000000003E-2</v>
      </c>
      <c r="G22">
        <v>308.74806690000003</v>
      </c>
      <c r="H22" s="1">
        <v>3.7100000000000001E-167</v>
      </c>
    </row>
    <row r="23" spans="1:8" x14ac:dyDescent="0.75">
      <c r="C23" t="s">
        <v>10</v>
      </c>
      <c r="D23">
        <v>1.8883600000000001E-4</v>
      </c>
      <c r="E23">
        <v>1</v>
      </c>
      <c r="F23">
        <v>1.8883600000000001E-4</v>
      </c>
      <c r="G23">
        <v>1.022415912</v>
      </c>
      <c r="H23">
        <v>0.31205833300000002</v>
      </c>
    </row>
    <row r="24" spans="1:8" x14ac:dyDescent="0.75">
      <c r="C24" t="s">
        <v>11</v>
      </c>
      <c r="D24">
        <v>4.1542925000000001E-2</v>
      </c>
      <c r="E24">
        <v>3</v>
      </c>
      <c r="F24">
        <v>1.3847642E-2</v>
      </c>
      <c r="G24">
        <v>74.975493799999995</v>
      </c>
      <c r="H24" s="1">
        <v>3.6799999999999997E-46</v>
      </c>
    </row>
    <row r="25" spans="1:8" x14ac:dyDescent="0.75">
      <c r="C25" t="s">
        <v>12</v>
      </c>
      <c r="D25">
        <v>0.40448329999999999</v>
      </c>
      <c r="E25">
        <v>2190</v>
      </c>
      <c r="F25">
        <v>1.8469600000000001E-4</v>
      </c>
      <c r="G25" t="s">
        <v>13</v>
      </c>
      <c r="H25" t="s">
        <v>13</v>
      </c>
    </row>
    <row r="26" spans="1:8" x14ac:dyDescent="0.75">
      <c r="C26" t="s">
        <v>14</v>
      </c>
      <c r="D26">
        <v>0.66799441999999998</v>
      </c>
      <c r="E26">
        <v>2197</v>
      </c>
      <c r="F26" t="s">
        <v>13</v>
      </c>
      <c r="G26" t="s">
        <v>13</v>
      </c>
      <c r="H26" t="s">
        <v>13</v>
      </c>
    </row>
    <row r="27" spans="1:8" x14ac:dyDescent="0.75">
      <c r="A27">
        <v>1</v>
      </c>
      <c r="B27" t="s">
        <v>19</v>
      </c>
      <c r="C27" t="s">
        <v>9</v>
      </c>
      <c r="D27">
        <v>1.4332955970000001</v>
      </c>
      <c r="E27">
        <v>3</v>
      </c>
      <c r="F27">
        <v>0.47776519899999997</v>
      </c>
      <c r="G27">
        <v>796.7038599</v>
      </c>
      <c r="H27">
        <v>0</v>
      </c>
    </row>
    <row r="28" spans="1:8" x14ac:dyDescent="0.75">
      <c r="C28" t="s">
        <v>10</v>
      </c>
      <c r="D28">
        <v>6.2328449999999999E-3</v>
      </c>
      <c r="E28">
        <v>1</v>
      </c>
      <c r="F28">
        <v>6.2328449999999999E-3</v>
      </c>
      <c r="G28">
        <v>10.39366628</v>
      </c>
      <c r="H28">
        <v>1.2830770000000001E-3</v>
      </c>
    </row>
    <row r="29" spans="1:8" x14ac:dyDescent="0.75">
      <c r="C29" t="s">
        <v>11</v>
      </c>
      <c r="D29">
        <v>4.3489598999999997E-2</v>
      </c>
      <c r="E29">
        <v>3</v>
      </c>
      <c r="F29">
        <v>1.4496533000000001E-2</v>
      </c>
      <c r="G29">
        <v>24.173890929999999</v>
      </c>
      <c r="H29" s="1">
        <v>2.1799999999999999E-15</v>
      </c>
    </row>
    <row r="30" spans="1:8" x14ac:dyDescent="0.75">
      <c r="C30" t="s">
        <v>12</v>
      </c>
      <c r="D30">
        <v>1.31329323</v>
      </c>
      <c r="E30">
        <v>2190</v>
      </c>
      <c r="F30">
        <v>5.9967699999999996E-4</v>
      </c>
      <c r="G30" t="s">
        <v>13</v>
      </c>
      <c r="H30" t="s">
        <v>13</v>
      </c>
    </row>
    <row r="31" spans="1:8" x14ac:dyDescent="0.75">
      <c r="C31" t="s">
        <v>14</v>
      </c>
      <c r="D31">
        <v>2.9032390079999999</v>
      </c>
      <c r="E31">
        <v>2197</v>
      </c>
      <c r="F31" t="s">
        <v>13</v>
      </c>
      <c r="G31" t="s">
        <v>13</v>
      </c>
      <c r="H31" t="s">
        <v>13</v>
      </c>
    </row>
    <row r="32" spans="1:8" x14ac:dyDescent="0.75">
      <c r="A32">
        <v>2</v>
      </c>
      <c r="B32" t="s">
        <v>8</v>
      </c>
      <c r="C32" t="s">
        <v>9</v>
      </c>
      <c r="D32">
        <v>6.2715857E-2</v>
      </c>
      <c r="E32">
        <v>3</v>
      </c>
      <c r="F32">
        <v>2.0905285999999999E-2</v>
      </c>
      <c r="G32">
        <v>594.03135459999999</v>
      </c>
      <c r="H32" s="1">
        <v>2.3099999999999998E-276</v>
      </c>
    </row>
    <row r="33" spans="1:8" x14ac:dyDescent="0.75">
      <c r="C33" t="s">
        <v>10</v>
      </c>
      <c r="D33">
        <v>4.1169969999999998E-3</v>
      </c>
      <c r="E33">
        <v>1</v>
      </c>
      <c r="F33">
        <v>4.1169969999999998E-3</v>
      </c>
      <c r="G33">
        <v>116.9859788</v>
      </c>
      <c r="H33" s="1">
        <v>1.53E-26</v>
      </c>
    </row>
    <row r="34" spans="1:8" x14ac:dyDescent="0.75">
      <c r="C34" t="s">
        <v>11</v>
      </c>
      <c r="D34">
        <v>9.4553150000000006E-3</v>
      </c>
      <c r="E34">
        <v>3</v>
      </c>
      <c r="F34">
        <v>3.1517720000000002E-3</v>
      </c>
      <c r="G34">
        <v>89.558746380000002</v>
      </c>
      <c r="H34" s="1">
        <v>2.16E-54</v>
      </c>
    </row>
    <row r="35" spans="1:8" x14ac:dyDescent="0.75">
      <c r="C35" t="s">
        <v>12</v>
      </c>
      <c r="D35">
        <v>7.0701182000000001E-2</v>
      </c>
      <c r="E35">
        <v>2009</v>
      </c>
      <c r="F35" s="1">
        <v>3.5200000000000002E-5</v>
      </c>
      <c r="G35" t="s">
        <v>13</v>
      </c>
      <c r="H35" t="s">
        <v>13</v>
      </c>
    </row>
    <row r="36" spans="1:8" x14ac:dyDescent="0.75">
      <c r="C36" t="s">
        <v>14</v>
      </c>
      <c r="D36">
        <v>0.14309449599999999</v>
      </c>
      <c r="E36">
        <v>2016</v>
      </c>
      <c r="F36" t="s">
        <v>13</v>
      </c>
      <c r="G36" t="s">
        <v>13</v>
      </c>
      <c r="H36" t="s">
        <v>13</v>
      </c>
    </row>
    <row r="37" spans="1:8" x14ac:dyDescent="0.75">
      <c r="A37">
        <v>2</v>
      </c>
      <c r="B37" t="s">
        <v>15</v>
      </c>
      <c r="C37" t="s">
        <v>9</v>
      </c>
      <c r="D37">
        <v>4.6611452999999997E-2</v>
      </c>
      <c r="E37">
        <v>3</v>
      </c>
      <c r="F37">
        <v>1.5537151000000001E-2</v>
      </c>
      <c r="G37">
        <v>274.82569380000001</v>
      </c>
      <c r="H37" s="1">
        <v>1.88E-149</v>
      </c>
    </row>
    <row r="38" spans="1:8" x14ac:dyDescent="0.75">
      <c r="C38" t="s">
        <v>10</v>
      </c>
      <c r="D38">
        <v>2.8384447E-2</v>
      </c>
      <c r="E38">
        <v>1</v>
      </c>
      <c r="F38">
        <v>2.8384447E-2</v>
      </c>
      <c r="G38">
        <v>502.07243740000001</v>
      </c>
      <c r="H38" s="1">
        <v>1.9200000000000002E-99</v>
      </c>
    </row>
    <row r="39" spans="1:8" x14ac:dyDescent="0.75">
      <c r="C39" t="s">
        <v>11</v>
      </c>
      <c r="D39">
        <v>2.7693566999999999E-2</v>
      </c>
      <c r="E39">
        <v>3</v>
      </c>
      <c r="F39">
        <v>9.2311890000000008E-3</v>
      </c>
      <c r="G39">
        <v>163.28398150000001</v>
      </c>
      <c r="H39" s="1">
        <v>1.03E-94</v>
      </c>
    </row>
    <row r="40" spans="1:8" x14ac:dyDescent="0.75">
      <c r="C40" t="s">
        <v>12</v>
      </c>
      <c r="D40">
        <v>0.113577942</v>
      </c>
      <c r="E40">
        <v>2009</v>
      </c>
      <c r="F40" s="1">
        <v>5.6499999999999998E-5</v>
      </c>
      <c r="G40" t="s">
        <v>13</v>
      </c>
      <c r="H40" t="s">
        <v>13</v>
      </c>
    </row>
    <row r="41" spans="1:8" x14ac:dyDescent="0.75">
      <c r="C41" t="s">
        <v>14</v>
      </c>
      <c r="D41">
        <v>0.20905633000000001</v>
      </c>
      <c r="E41">
        <v>2016</v>
      </c>
      <c r="F41" t="s">
        <v>13</v>
      </c>
      <c r="G41" t="s">
        <v>13</v>
      </c>
      <c r="H41" t="s">
        <v>13</v>
      </c>
    </row>
    <row r="42" spans="1:8" x14ac:dyDescent="0.75">
      <c r="A42">
        <v>2</v>
      </c>
      <c r="B42" t="s">
        <v>16</v>
      </c>
      <c r="C42" t="s">
        <v>9</v>
      </c>
      <c r="D42">
        <v>5.3041114E-2</v>
      </c>
      <c r="E42">
        <v>3</v>
      </c>
      <c r="F42">
        <v>1.7680371E-2</v>
      </c>
      <c r="G42">
        <v>409.19148000000001</v>
      </c>
      <c r="H42" s="1">
        <v>2.0200000000000001E-207</v>
      </c>
    </row>
    <row r="43" spans="1:8" x14ac:dyDescent="0.75">
      <c r="C43" t="s">
        <v>10</v>
      </c>
      <c r="D43" s="1">
        <v>9.5799999999999998E-5</v>
      </c>
      <c r="E43">
        <v>1</v>
      </c>
      <c r="F43" s="1">
        <v>9.5799999999999998E-5</v>
      </c>
      <c r="G43">
        <v>2.2169544719999998</v>
      </c>
      <c r="H43">
        <v>0.136659049</v>
      </c>
    </row>
    <row r="44" spans="1:8" x14ac:dyDescent="0.75">
      <c r="C44" t="s">
        <v>11</v>
      </c>
      <c r="D44">
        <v>1.8351853000000001E-2</v>
      </c>
      <c r="E44">
        <v>3</v>
      </c>
      <c r="F44">
        <v>6.1172839999999997E-3</v>
      </c>
      <c r="G44">
        <v>141.5773757</v>
      </c>
      <c r="H44" s="1">
        <v>3.22E-83</v>
      </c>
    </row>
    <row r="45" spans="1:8" x14ac:dyDescent="0.75">
      <c r="C45" t="s">
        <v>12</v>
      </c>
      <c r="D45">
        <v>8.6804998999999994E-2</v>
      </c>
      <c r="E45">
        <v>2009</v>
      </c>
      <c r="F45" s="1">
        <v>4.32E-5</v>
      </c>
      <c r="G45" t="s">
        <v>13</v>
      </c>
      <c r="H45" t="s">
        <v>13</v>
      </c>
    </row>
    <row r="46" spans="1:8" x14ac:dyDescent="0.75">
      <c r="C46" t="s">
        <v>14</v>
      </c>
      <c r="D46">
        <v>0.161077887</v>
      </c>
      <c r="E46">
        <v>2016</v>
      </c>
      <c r="F46" t="s">
        <v>13</v>
      </c>
      <c r="G46" t="s">
        <v>13</v>
      </c>
      <c r="H46" t="s">
        <v>13</v>
      </c>
    </row>
    <row r="47" spans="1:8" x14ac:dyDescent="0.75">
      <c r="A47">
        <v>2</v>
      </c>
      <c r="B47" t="s">
        <v>17</v>
      </c>
      <c r="C47" t="s">
        <v>9</v>
      </c>
      <c r="D47">
        <v>4.2845925710000001</v>
      </c>
      <c r="E47">
        <v>3</v>
      </c>
      <c r="F47">
        <v>1.428197524</v>
      </c>
      <c r="G47">
        <v>974.71772020000003</v>
      </c>
      <c r="H47">
        <v>0</v>
      </c>
    </row>
    <row r="48" spans="1:8" x14ac:dyDescent="0.75">
      <c r="C48" t="s">
        <v>10</v>
      </c>
      <c r="D48">
        <v>8.2104697000000004E-2</v>
      </c>
      <c r="E48">
        <v>1</v>
      </c>
      <c r="F48">
        <v>8.2104697000000004E-2</v>
      </c>
      <c r="G48">
        <v>56.03489854</v>
      </c>
      <c r="H48" s="1">
        <v>1.06E-13</v>
      </c>
    </row>
    <row r="49" spans="1:8" x14ac:dyDescent="0.75">
      <c r="C49" t="s">
        <v>11</v>
      </c>
      <c r="D49">
        <v>7.4120809999999995E-2</v>
      </c>
      <c r="E49">
        <v>3</v>
      </c>
      <c r="F49">
        <v>2.4706937000000002E-2</v>
      </c>
      <c r="G49">
        <v>16.862015629999998</v>
      </c>
      <c r="H49" s="1">
        <v>8.1000000000000005E-11</v>
      </c>
    </row>
    <row r="50" spans="1:8" x14ac:dyDescent="0.75">
      <c r="C50" t="s">
        <v>12</v>
      </c>
      <c r="D50">
        <v>2.9436715530000002</v>
      </c>
      <c r="E50">
        <v>2009</v>
      </c>
      <c r="F50">
        <v>1.4652420000000001E-3</v>
      </c>
      <c r="G50" t="s">
        <v>13</v>
      </c>
      <c r="H50" t="s">
        <v>13</v>
      </c>
    </row>
    <row r="51" spans="1:8" x14ac:dyDescent="0.75">
      <c r="C51" t="s">
        <v>14</v>
      </c>
      <c r="D51">
        <v>7.3336552160000004</v>
      </c>
      <c r="E51">
        <v>2016</v>
      </c>
      <c r="F51" t="s">
        <v>13</v>
      </c>
      <c r="G51" t="s">
        <v>13</v>
      </c>
      <c r="H51" t="s">
        <v>13</v>
      </c>
    </row>
    <row r="52" spans="1:8" x14ac:dyDescent="0.75">
      <c r="A52">
        <v>2</v>
      </c>
      <c r="B52" t="s">
        <v>18</v>
      </c>
      <c r="C52" t="s">
        <v>9</v>
      </c>
      <c r="D52">
        <v>0.67786424499999998</v>
      </c>
      <c r="E52">
        <v>3</v>
      </c>
      <c r="F52">
        <v>0.22595474800000001</v>
      </c>
      <c r="G52">
        <v>207.2215008</v>
      </c>
      <c r="H52" s="1">
        <v>4.2499999999999999E-117</v>
      </c>
    </row>
    <row r="53" spans="1:8" x14ac:dyDescent="0.75">
      <c r="C53" t="s">
        <v>10</v>
      </c>
      <c r="D53">
        <v>0.32544807100000001</v>
      </c>
      <c r="E53">
        <v>1</v>
      </c>
      <c r="F53">
        <v>0.32544807100000001</v>
      </c>
      <c r="G53">
        <v>298.46612320000003</v>
      </c>
      <c r="H53" s="1">
        <v>1.8499999999999999E-62</v>
      </c>
    </row>
    <row r="54" spans="1:8" x14ac:dyDescent="0.75">
      <c r="C54" t="s">
        <v>11</v>
      </c>
      <c r="D54">
        <v>0.58677685700000004</v>
      </c>
      <c r="E54">
        <v>3</v>
      </c>
      <c r="F54">
        <v>0.195592286</v>
      </c>
      <c r="G54">
        <v>179.37630089999999</v>
      </c>
      <c r="H54" s="1">
        <v>4.8100000000000004E-103</v>
      </c>
    </row>
    <row r="55" spans="1:8" x14ac:dyDescent="0.75">
      <c r="C55" t="s">
        <v>12</v>
      </c>
      <c r="D55">
        <v>2.1906177100000002</v>
      </c>
      <c r="E55">
        <v>2009</v>
      </c>
      <c r="F55">
        <v>1.0904020000000001E-3</v>
      </c>
      <c r="G55" t="s">
        <v>13</v>
      </c>
      <c r="H55" t="s">
        <v>13</v>
      </c>
    </row>
    <row r="56" spans="1:8" x14ac:dyDescent="0.75">
      <c r="C56" t="s">
        <v>14</v>
      </c>
      <c r="D56">
        <v>4.7992677209999997</v>
      </c>
      <c r="E56">
        <v>2016</v>
      </c>
      <c r="F56" t="s">
        <v>13</v>
      </c>
      <c r="G56" t="s">
        <v>13</v>
      </c>
      <c r="H56" t="s">
        <v>13</v>
      </c>
    </row>
    <row r="57" spans="1:8" x14ac:dyDescent="0.75">
      <c r="A57">
        <v>2</v>
      </c>
      <c r="B57" t="s">
        <v>20</v>
      </c>
      <c r="C57" t="s">
        <v>9</v>
      </c>
      <c r="D57">
        <v>4.5822640999999997E-2</v>
      </c>
      <c r="E57">
        <v>3</v>
      </c>
      <c r="F57">
        <v>1.5274213999999999E-2</v>
      </c>
      <c r="G57">
        <v>292.28866449999998</v>
      </c>
      <c r="H57" s="1">
        <v>1.96E-157</v>
      </c>
    </row>
    <row r="58" spans="1:8" x14ac:dyDescent="0.75">
      <c r="C58" t="s">
        <v>10</v>
      </c>
      <c r="D58">
        <v>8.7370989999999999E-3</v>
      </c>
      <c r="E58">
        <v>1</v>
      </c>
      <c r="F58">
        <v>8.7370989999999999E-3</v>
      </c>
      <c r="G58">
        <v>167.19388649999999</v>
      </c>
      <c r="H58" s="1">
        <v>8.5300000000000004E-37</v>
      </c>
    </row>
    <row r="59" spans="1:8" x14ac:dyDescent="0.75">
      <c r="C59" t="s">
        <v>11</v>
      </c>
      <c r="D59">
        <v>2.0970800000000001E-2</v>
      </c>
      <c r="E59">
        <v>3</v>
      </c>
      <c r="F59">
        <v>6.9902669999999997E-3</v>
      </c>
      <c r="G59">
        <v>133.76634659999999</v>
      </c>
      <c r="H59" s="1">
        <v>5.2300000000000003E-79</v>
      </c>
    </row>
    <row r="60" spans="1:8" x14ac:dyDescent="0.75">
      <c r="C60" t="s">
        <v>12</v>
      </c>
      <c r="D60">
        <v>0.10498489599999999</v>
      </c>
      <c r="E60">
        <v>2009</v>
      </c>
      <c r="F60" s="1">
        <v>5.2299999999999997E-5</v>
      </c>
      <c r="G60" t="s">
        <v>13</v>
      </c>
      <c r="H60" t="s">
        <v>13</v>
      </c>
    </row>
    <row r="61" spans="1:8" x14ac:dyDescent="0.75">
      <c r="C61" t="s">
        <v>14</v>
      </c>
      <c r="D61">
        <v>0.205024393</v>
      </c>
      <c r="E61">
        <v>2016</v>
      </c>
      <c r="F61" t="s">
        <v>13</v>
      </c>
      <c r="G61" t="s">
        <v>13</v>
      </c>
      <c r="H61" t="s">
        <v>13</v>
      </c>
    </row>
    <row r="62" spans="1:8" x14ac:dyDescent="0.75">
      <c r="A62">
        <v>3</v>
      </c>
      <c r="B62" t="s">
        <v>8</v>
      </c>
      <c r="C62" t="s">
        <v>9</v>
      </c>
      <c r="D62">
        <v>0.36577077299999999</v>
      </c>
      <c r="E62">
        <v>3</v>
      </c>
      <c r="F62">
        <v>0.121923591</v>
      </c>
      <c r="G62">
        <v>366.19424989999999</v>
      </c>
      <c r="H62" s="1">
        <v>1.0300000000000001E-192</v>
      </c>
    </row>
    <row r="63" spans="1:8" x14ac:dyDescent="0.75">
      <c r="C63" t="s">
        <v>10</v>
      </c>
      <c r="D63">
        <v>6.9793225E-2</v>
      </c>
      <c r="E63">
        <v>1</v>
      </c>
      <c r="F63">
        <v>6.9793225E-2</v>
      </c>
      <c r="G63">
        <v>209.62208699999999</v>
      </c>
      <c r="H63" s="1">
        <v>1.95E-45</v>
      </c>
    </row>
    <row r="64" spans="1:8" x14ac:dyDescent="0.75">
      <c r="C64" t="s">
        <v>11</v>
      </c>
      <c r="D64">
        <v>1.3222012999999999E-2</v>
      </c>
      <c r="E64">
        <v>3</v>
      </c>
      <c r="F64">
        <v>4.4073380000000002E-3</v>
      </c>
      <c r="G64">
        <v>13.23732116</v>
      </c>
      <c r="H64" s="1">
        <v>1.4500000000000001E-8</v>
      </c>
    </row>
    <row r="65" spans="1:8" x14ac:dyDescent="0.75">
      <c r="C65" t="s">
        <v>12</v>
      </c>
      <c r="D65">
        <v>0.72882286100000004</v>
      </c>
      <c r="E65">
        <v>2189</v>
      </c>
      <c r="F65">
        <v>3.3294800000000001E-4</v>
      </c>
      <c r="G65" t="s">
        <v>13</v>
      </c>
      <c r="H65" t="s">
        <v>13</v>
      </c>
    </row>
    <row r="66" spans="1:8" x14ac:dyDescent="0.75">
      <c r="C66" t="s">
        <v>14</v>
      </c>
      <c r="D66">
        <v>1.205258725</v>
      </c>
      <c r="E66">
        <v>2196</v>
      </c>
      <c r="F66" t="s">
        <v>13</v>
      </c>
      <c r="G66" t="s">
        <v>13</v>
      </c>
      <c r="H66" t="s">
        <v>13</v>
      </c>
    </row>
    <row r="67" spans="1:8" x14ac:dyDescent="0.75">
      <c r="A67">
        <v>3</v>
      </c>
      <c r="B67" t="s">
        <v>15</v>
      </c>
      <c r="C67" t="s">
        <v>9</v>
      </c>
      <c r="D67">
        <v>1.1577312129999999</v>
      </c>
      <c r="E67">
        <v>3</v>
      </c>
      <c r="F67">
        <v>0.38591040399999998</v>
      </c>
      <c r="G67">
        <v>108.6577334</v>
      </c>
      <c r="H67" s="1">
        <v>1.4E-65</v>
      </c>
    </row>
    <row r="68" spans="1:8" x14ac:dyDescent="0.75">
      <c r="C68" t="s">
        <v>10</v>
      </c>
      <c r="D68">
        <v>0.89197851100000003</v>
      </c>
      <c r="E68">
        <v>1</v>
      </c>
      <c r="F68">
        <v>0.89197851100000003</v>
      </c>
      <c r="G68">
        <v>251.14731860000001</v>
      </c>
      <c r="H68" s="1">
        <v>1.25E-53</v>
      </c>
    </row>
    <row r="69" spans="1:8" x14ac:dyDescent="0.75">
      <c r="C69" t="s">
        <v>11</v>
      </c>
      <c r="D69">
        <v>0.979026485</v>
      </c>
      <c r="E69">
        <v>3</v>
      </c>
      <c r="F69">
        <v>0.32634216199999999</v>
      </c>
      <c r="G69">
        <v>91.885575529999997</v>
      </c>
      <c r="H69" s="1">
        <v>5.2400000000000003E-56</v>
      </c>
    </row>
    <row r="70" spans="1:8" x14ac:dyDescent="0.75">
      <c r="C70" t="s">
        <v>12</v>
      </c>
      <c r="D70">
        <v>7.7744846000000001</v>
      </c>
      <c r="E70">
        <v>2189</v>
      </c>
      <c r="F70">
        <v>3.5516150000000002E-3</v>
      </c>
      <c r="G70" t="s">
        <v>13</v>
      </c>
      <c r="H70" t="s">
        <v>13</v>
      </c>
    </row>
    <row r="71" spans="1:8" x14ac:dyDescent="0.75">
      <c r="C71" t="s">
        <v>14</v>
      </c>
      <c r="D71">
        <v>10.635229929999999</v>
      </c>
      <c r="E71">
        <v>2196</v>
      </c>
      <c r="F71" t="s">
        <v>13</v>
      </c>
      <c r="G71" t="s">
        <v>13</v>
      </c>
      <c r="H71" t="s">
        <v>13</v>
      </c>
    </row>
    <row r="72" spans="1:8" x14ac:dyDescent="0.75">
      <c r="A72">
        <v>3</v>
      </c>
      <c r="B72" t="s">
        <v>16</v>
      </c>
      <c r="C72" t="s">
        <v>9</v>
      </c>
      <c r="D72">
        <v>0.789851898</v>
      </c>
      <c r="E72">
        <v>3</v>
      </c>
      <c r="F72">
        <v>0.26328396599999998</v>
      </c>
      <c r="G72">
        <v>113.76099619999999</v>
      </c>
      <c r="H72" s="1">
        <v>1.86E-68</v>
      </c>
    </row>
    <row r="73" spans="1:8" x14ac:dyDescent="0.75">
      <c r="C73" t="s">
        <v>10</v>
      </c>
      <c r="D73">
        <v>0.43505573199999997</v>
      </c>
      <c r="E73">
        <v>1</v>
      </c>
      <c r="F73">
        <v>0.43505573199999997</v>
      </c>
      <c r="G73">
        <v>187.98096319999999</v>
      </c>
      <c r="H73" s="1">
        <v>4.16E-41</v>
      </c>
    </row>
    <row r="74" spans="1:8" x14ac:dyDescent="0.75">
      <c r="C74" t="s">
        <v>11</v>
      </c>
      <c r="D74">
        <v>0.67346080900000005</v>
      </c>
      <c r="E74">
        <v>3</v>
      </c>
      <c r="F74">
        <v>0.224486936</v>
      </c>
      <c r="G74">
        <v>96.997390030000005</v>
      </c>
      <c r="H74" s="1">
        <v>6.0499999999999999E-59</v>
      </c>
    </row>
    <row r="75" spans="1:8" x14ac:dyDescent="0.75">
      <c r="C75" t="s">
        <v>12</v>
      </c>
      <c r="D75">
        <v>5.0661353220000001</v>
      </c>
      <c r="E75">
        <v>2189</v>
      </c>
      <c r="F75">
        <v>2.314361E-3</v>
      </c>
      <c r="G75" t="s">
        <v>13</v>
      </c>
      <c r="H75" t="s">
        <v>13</v>
      </c>
    </row>
    <row r="76" spans="1:8" x14ac:dyDescent="0.75">
      <c r="C76" t="s">
        <v>14</v>
      </c>
      <c r="D76">
        <v>6.7978316699999999</v>
      </c>
      <c r="E76">
        <v>2196</v>
      </c>
      <c r="F76" t="s">
        <v>13</v>
      </c>
      <c r="G76" t="s">
        <v>13</v>
      </c>
      <c r="H76" t="s">
        <v>13</v>
      </c>
    </row>
    <row r="77" spans="1:8" x14ac:dyDescent="0.75">
      <c r="A77">
        <v>3</v>
      </c>
      <c r="B77" t="s">
        <v>17</v>
      </c>
      <c r="C77" t="s">
        <v>9</v>
      </c>
      <c r="D77">
        <v>0.34462983699999999</v>
      </c>
      <c r="E77">
        <v>3</v>
      </c>
      <c r="F77">
        <v>0.114876612</v>
      </c>
      <c r="G77">
        <v>502.07226839999998</v>
      </c>
      <c r="H77" s="1">
        <v>3.1199999999999999E-248</v>
      </c>
    </row>
    <row r="78" spans="1:8" x14ac:dyDescent="0.75">
      <c r="C78" t="s">
        <v>10</v>
      </c>
      <c r="D78">
        <v>3.7059256999999998E-2</v>
      </c>
      <c r="E78">
        <v>1</v>
      </c>
      <c r="F78">
        <v>3.7059256999999998E-2</v>
      </c>
      <c r="G78">
        <v>161.96878319999999</v>
      </c>
      <c r="H78" s="1">
        <v>7.5700000000000003E-36</v>
      </c>
    </row>
    <row r="79" spans="1:8" x14ac:dyDescent="0.75">
      <c r="C79" t="s">
        <v>11</v>
      </c>
      <c r="D79">
        <v>2.3234779999999999E-3</v>
      </c>
      <c r="E79">
        <v>3</v>
      </c>
      <c r="F79">
        <v>7.7449300000000001E-4</v>
      </c>
      <c r="G79">
        <v>3.3849474580000001</v>
      </c>
      <c r="H79">
        <v>1.7463378000000002E-2</v>
      </c>
    </row>
    <row r="80" spans="1:8" x14ac:dyDescent="0.75">
      <c r="C80" t="s">
        <v>12</v>
      </c>
      <c r="D80">
        <v>0.50085400099999999</v>
      </c>
      <c r="E80">
        <v>2189</v>
      </c>
      <c r="F80">
        <v>2.28805E-4</v>
      </c>
      <c r="G80" t="s">
        <v>13</v>
      </c>
      <c r="H80" t="s">
        <v>13</v>
      </c>
    </row>
    <row r="81" spans="1:8" x14ac:dyDescent="0.75">
      <c r="C81" t="s">
        <v>14</v>
      </c>
      <c r="D81">
        <v>0.88969088299999999</v>
      </c>
      <c r="E81">
        <v>2196</v>
      </c>
      <c r="F81" t="s">
        <v>13</v>
      </c>
      <c r="G81" t="s">
        <v>13</v>
      </c>
      <c r="H81" t="s">
        <v>13</v>
      </c>
    </row>
    <row r="82" spans="1:8" x14ac:dyDescent="0.75">
      <c r="A82">
        <v>3</v>
      </c>
      <c r="B82" t="s">
        <v>18</v>
      </c>
      <c r="C82" t="s">
        <v>9</v>
      </c>
      <c r="D82">
        <v>12.26024273</v>
      </c>
      <c r="E82">
        <v>3</v>
      </c>
      <c r="F82">
        <v>4.0867475750000004</v>
      </c>
      <c r="G82">
        <v>889.85430989999998</v>
      </c>
      <c r="H82">
        <v>0</v>
      </c>
    </row>
    <row r="83" spans="1:8" x14ac:dyDescent="0.75">
      <c r="C83" t="s">
        <v>10</v>
      </c>
      <c r="D83">
        <v>0.24123805500000001</v>
      </c>
      <c r="E83">
        <v>1</v>
      </c>
      <c r="F83">
        <v>0.24123805500000001</v>
      </c>
      <c r="G83">
        <v>52.52752186</v>
      </c>
      <c r="H83" s="1">
        <v>5.8500000000000003E-13</v>
      </c>
    </row>
    <row r="84" spans="1:8" x14ac:dyDescent="0.75">
      <c r="C84" t="s">
        <v>11</v>
      </c>
      <c r="D84">
        <v>0.201868195</v>
      </c>
      <c r="E84">
        <v>3</v>
      </c>
      <c r="F84">
        <v>6.7289398E-2</v>
      </c>
      <c r="G84">
        <v>14.65169062</v>
      </c>
      <c r="H84" s="1">
        <v>1.9000000000000001E-9</v>
      </c>
    </row>
    <row r="85" spans="1:8" x14ac:dyDescent="0.75">
      <c r="C85" t="s">
        <v>12</v>
      </c>
      <c r="D85">
        <v>10.053207970000001</v>
      </c>
      <c r="E85">
        <v>2189</v>
      </c>
      <c r="F85">
        <v>4.5926029999999998E-3</v>
      </c>
      <c r="G85" t="s">
        <v>13</v>
      </c>
      <c r="H85" t="s">
        <v>13</v>
      </c>
    </row>
    <row r="86" spans="1:8" x14ac:dyDescent="0.75">
      <c r="C86" t="s">
        <v>14</v>
      </c>
      <c r="D86">
        <v>24.61968426</v>
      </c>
      <c r="E86">
        <v>2196</v>
      </c>
      <c r="F86" t="s">
        <v>13</v>
      </c>
      <c r="G86" t="s">
        <v>13</v>
      </c>
      <c r="H86" t="s">
        <v>13</v>
      </c>
    </row>
    <row r="87" spans="1:8" x14ac:dyDescent="0.75">
      <c r="A87">
        <v>3</v>
      </c>
      <c r="B87" t="s">
        <v>20</v>
      </c>
      <c r="C87" t="s">
        <v>9</v>
      </c>
      <c r="D87">
        <v>0.22794509900000001</v>
      </c>
      <c r="E87">
        <v>3</v>
      </c>
      <c r="F87">
        <v>7.5981699999999999E-2</v>
      </c>
      <c r="G87">
        <v>390.57998629999997</v>
      </c>
      <c r="H87" s="1">
        <v>3.6299999999999997E-203</v>
      </c>
    </row>
    <row r="88" spans="1:8" x14ac:dyDescent="0.75">
      <c r="C88" t="s">
        <v>10</v>
      </c>
      <c r="D88">
        <v>2.4267024000000002E-2</v>
      </c>
      <c r="E88">
        <v>1</v>
      </c>
      <c r="F88">
        <v>2.4267024000000002E-2</v>
      </c>
      <c r="G88">
        <v>124.74337800000001</v>
      </c>
      <c r="H88" s="1">
        <v>3.3000000000000002E-28</v>
      </c>
    </row>
    <row r="89" spans="1:8" x14ac:dyDescent="0.75">
      <c r="C89" t="s">
        <v>11</v>
      </c>
      <c r="D89">
        <v>9.4967000000000001E-4</v>
      </c>
      <c r="E89">
        <v>3</v>
      </c>
      <c r="F89">
        <v>3.1655700000000003E-4</v>
      </c>
      <c r="G89">
        <v>1.627242415</v>
      </c>
      <c r="H89">
        <v>0.180997406</v>
      </c>
    </row>
    <row r="90" spans="1:8" x14ac:dyDescent="0.75">
      <c r="C90" t="s">
        <v>12</v>
      </c>
      <c r="D90">
        <v>0.425838359</v>
      </c>
      <c r="E90">
        <v>2189</v>
      </c>
      <c r="F90">
        <v>1.9453600000000001E-4</v>
      </c>
      <c r="G90" t="s">
        <v>13</v>
      </c>
      <c r="H90" t="s">
        <v>13</v>
      </c>
    </row>
    <row r="91" spans="1:8" x14ac:dyDescent="0.75">
      <c r="C91" t="s">
        <v>14</v>
      </c>
      <c r="D91">
        <v>0.69090982000000001</v>
      </c>
      <c r="E91">
        <v>2196</v>
      </c>
      <c r="F91" t="s">
        <v>13</v>
      </c>
      <c r="G91" t="s">
        <v>13</v>
      </c>
      <c r="H91" t="s">
        <v>13</v>
      </c>
    </row>
    <row r="92" spans="1:8" x14ac:dyDescent="0.75">
      <c r="A92">
        <v>4</v>
      </c>
      <c r="B92" t="s">
        <v>8</v>
      </c>
      <c r="C92" t="s">
        <v>9</v>
      </c>
      <c r="D92">
        <v>0.32029513100000001</v>
      </c>
      <c r="E92">
        <v>3</v>
      </c>
      <c r="F92">
        <v>0.106765044</v>
      </c>
      <c r="G92">
        <v>687.24111830000004</v>
      </c>
      <c r="H92" s="1">
        <v>1.9499999999999999E-307</v>
      </c>
    </row>
    <row r="93" spans="1:8" x14ac:dyDescent="0.75">
      <c r="C93" t="s">
        <v>10</v>
      </c>
      <c r="D93">
        <v>0.126748581</v>
      </c>
      <c r="E93">
        <v>1</v>
      </c>
      <c r="F93">
        <v>0.126748581</v>
      </c>
      <c r="G93">
        <v>815.87412380000001</v>
      </c>
      <c r="H93" s="1">
        <v>6.65E-151</v>
      </c>
    </row>
    <row r="94" spans="1:8" x14ac:dyDescent="0.75">
      <c r="C94" t="s">
        <v>11</v>
      </c>
      <c r="D94">
        <v>1.0523716000000001E-2</v>
      </c>
      <c r="E94">
        <v>3</v>
      </c>
      <c r="F94">
        <v>3.507905E-3</v>
      </c>
      <c r="G94">
        <v>22.580207600000001</v>
      </c>
      <c r="H94" s="1">
        <v>2.2400000000000001E-14</v>
      </c>
    </row>
    <row r="95" spans="1:8" x14ac:dyDescent="0.75">
      <c r="C95" t="s">
        <v>12</v>
      </c>
      <c r="D95">
        <v>0.31225974699999998</v>
      </c>
      <c r="E95">
        <v>2010</v>
      </c>
      <c r="F95">
        <v>1.55353E-4</v>
      </c>
      <c r="G95" t="s">
        <v>13</v>
      </c>
      <c r="H95" t="s">
        <v>13</v>
      </c>
    </row>
    <row r="96" spans="1:8" x14ac:dyDescent="0.75">
      <c r="C96" t="s">
        <v>14</v>
      </c>
      <c r="D96">
        <v>0.81714768199999999</v>
      </c>
      <c r="E96">
        <v>2017</v>
      </c>
      <c r="F96" t="s">
        <v>13</v>
      </c>
      <c r="G96" t="s">
        <v>13</v>
      </c>
      <c r="H96" t="s">
        <v>13</v>
      </c>
    </row>
    <row r="97" spans="1:8" x14ac:dyDescent="0.75">
      <c r="A97">
        <v>4</v>
      </c>
      <c r="B97" t="s">
        <v>15</v>
      </c>
      <c r="C97" t="s">
        <v>9</v>
      </c>
      <c r="D97">
        <v>0.32121069000000002</v>
      </c>
      <c r="E97">
        <v>3</v>
      </c>
      <c r="F97">
        <v>0.10707023</v>
      </c>
      <c r="G97">
        <v>41.612070060000001</v>
      </c>
      <c r="H97" s="1">
        <v>4.3800000000000002E-26</v>
      </c>
    </row>
    <row r="98" spans="1:8" x14ac:dyDescent="0.75">
      <c r="C98" t="s">
        <v>10</v>
      </c>
      <c r="D98">
        <v>0.66380466699999996</v>
      </c>
      <c r="E98">
        <v>1</v>
      </c>
      <c r="F98">
        <v>0.66380466699999996</v>
      </c>
      <c r="G98">
        <v>257.98288000000002</v>
      </c>
      <c r="H98" s="1">
        <v>1.03E-54</v>
      </c>
    </row>
    <row r="99" spans="1:8" x14ac:dyDescent="0.75">
      <c r="C99" t="s">
        <v>11</v>
      </c>
      <c r="D99">
        <v>0.26919189399999999</v>
      </c>
      <c r="E99">
        <v>3</v>
      </c>
      <c r="F99">
        <v>8.9730631000000005E-2</v>
      </c>
      <c r="G99">
        <v>34.873160550000001</v>
      </c>
      <c r="H99" s="1">
        <v>5.7400000000000003E-22</v>
      </c>
    </row>
    <row r="100" spans="1:8" x14ac:dyDescent="0.75">
      <c r="C100" t="s">
        <v>12</v>
      </c>
      <c r="D100">
        <v>5.1718446609999997</v>
      </c>
      <c r="E100">
        <v>2010</v>
      </c>
      <c r="F100">
        <v>2.5730570000000001E-3</v>
      </c>
      <c r="G100" t="s">
        <v>13</v>
      </c>
      <c r="H100" t="s">
        <v>13</v>
      </c>
    </row>
    <row r="101" spans="1:8" x14ac:dyDescent="0.75">
      <c r="C101" t="s">
        <v>14</v>
      </c>
      <c r="D101">
        <v>6.50071244</v>
      </c>
      <c r="E101">
        <v>2017</v>
      </c>
      <c r="F101" t="s">
        <v>13</v>
      </c>
      <c r="G101" t="s">
        <v>13</v>
      </c>
      <c r="H101" t="s">
        <v>13</v>
      </c>
    </row>
    <row r="102" spans="1:8" x14ac:dyDescent="0.75">
      <c r="A102">
        <v>4</v>
      </c>
      <c r="B102" t="s">
        <v>16</v>
      </c>
      <c r="C102" t="s">
        <v>9</v>
      </c>
      <c r="D102">
        <v>1.0299914960000001</v>
      </c>
      <c r="E102">
        <v>3</v>
      </c>
      <c r="F102">
        <v>0.34333049900000001</v>
      </c>
      <c r="G102">
        <v>77.41027296</v>
      </c>
      <c r="H102" s="1">
        <v>2.2000000000000002E-47</v>
      </c>
    </row>
    <row r="103" spans="1:8" x14ac:dyDescent="0.75">
      <c r="C103" t="s">
        <v>10</v>
      </c>
      <c r="D103">
        <v>1.0939829679999999</v>
      </c>
      <c r="E103">
        <v>1</v>
      </c>
      <c r="F103">
        <v>1.0939829679999999</v>
      </c>
      <c r="G103">
        <v>246.65889129999999</v>
      </c>
      <c r="H103" s="1">
        <v>1.61E-52</v>
      </c>
    </row>
    <row r="104" spans="1:8" x14ac:dyDescent="0.75">
      <c r="C104" t="s">
        <v>11</v>
      </c>
      <c r="D104">
        <v>0.44148828600000001</v>
      </c>
      <c r="E104">
        <v>3</v>
      </c>
      <c r="F104">
        <v>0.147162762</v>
      </c>
      <c r="G104">
        <v>33.180593109999997</v>
      </c>
      <c r="H104" s="1">
        <v>6.2800000000000002E-21</v>
      </c>
    </row>
    <row r="105" spans="1:8" x14ac:dyDescent="0.75">
      <c r="C105" t="s">
        <v>12</v>
      </c>
      <c r="D105">
        <v>8.9147638409999992</v>
      </c>
      <c r="E105">
        <v>2010</v>
      </c>
      <c r="F105">
        <v>4.4352059999999997E-3</v>
      </c>
      <c r="G105" t="s">
        <v>13</v>
      </c>
      <c r="H105" t="s">
        <v>13</v>
      </c>
    </row>
    <row r="106" spans="1:8" x14ac:dyDescent="0.75">
      <c r="C106" t="s">
        <v>14</v>
      </c>
      <c r="D106">
        <v>11.60491802</v>
      </c>
      <c r="E106">
        <v>2017</v>
      </c>
      <c r="F106" t="s">
        <v>13</v>
      </c>
      <c r="G106" t="s">
        <v>13</v>
      </c>
      <c r="H106" t="s">
        <v>13</v>
      </c>
    </row>
    <row r="107" spans="1:8" x14ac:dyDescent="0.75">
      <c r="A107">
        <v>4</v>
      </c>
      <c r="B107" t="s">
        <v>17</v>
      </c>
      <c r="C107" t="s">
        <v>9</v>
      </c>
      <c r="D107">
        <v>5.6444041949999999</v>
      </c>
      <c r="E107">
        <v>3</v>
      </c>
      <c r="F107">
        <v>1.881468065</v>
      </c>
      <c r="G107">
        <v>2289.30321</v>
      </c>
      <c r="H107">
        <v>0</v>
      </c>
    </row>
    <row r="108" spans="1:8" x14ac:dyDescent="0.75">
      <c r="C108" t="s">
        <v>10</v>
      </c>
      <c r="D108">
        <v>0.53263441600000005</v>
      </c>
      <c r="E108">
        <v>1</v>
      </c>
      <c r="F108">
        <v>0.53263441600000005</v>
      </c>
      <c r="G108">
        <v>648.09055309999997</v>
      </c>
      <c r="H108" s="1">
        <v>3.76E-124</v>
      </c>
    </row>
    <row r="109" spans="1:8" x14ac:dyDescent="0.75">
      <c r="C109" t="s">
        <v>11</v>
      </c>
      <c r="D109">
        <v>0.40019472</v>
      </c>
      <c r="E109">
        <v>3</v>
      </c>
      <c r="F109">
        <v>0.13339824</v>
      </c>
      <c r="G109">
        <v>162.3142187</v>
      </c>
      <c r="H109" s="1">
        <v>3.2799999999999998E-94</v>
      </c>
    </row>
    <row r="110" spans="1:8" x14ac:dyDescent="0.75">
      <c r="C110" t="s">
        <v>12</v>
      </c>
      <c r="D110">
        <v>1.6519222069999999</v>
      </c>
      <c r="E110">
        <v>2010</v>
      </c>
      <c r="F110">
        <v>8.2185199999999998E-4</v>
      </c>
      <c r="G110" t="s">
        <v>13</v>
      </c>
      <c r="H110" t="s">
        <v>13</v>
      </c>
    </row>
    <row r="111" spans="1:8" x14ac:dyDescent="0.75">
      <c r="C111" t="s">
        <v>14</v>
      </c>
      <c r="D111">
        <v>7.9829650640000001</v>
      </c>
      <c r="E111">
        <v>2017</v>
      </c>
      <c r="F111" t="s">
        <v>13</v>
      </c>
      <c r="G111" t="s">
        <v>13</v>
      </c>
      <c r="H111" t="s">
        <v>13</v>
      </c>
    </row>
    <row r="112" spans="1:8" x14ac:dyDescent="0.75">
      <c r="A112">
        <v>4</v>
      </c>
      <c r="B112" t="s">
        <v>18</v>
      </c>
      <c r="C112" t="s">
        <v>9</v>
      </c>
      <c r="D112">
        <v>1.889158393</v>
      </c>
      <c r="E112">
        <v>3</v>
      </c>
      <c r="F112">
        <v>0.62971946400000001</v>
      </c>
      <c r="G112">
        <v>917.39126859999999</v>
      </c>
      <c r="H112">
        <v>0</v>
      </c>
    </row>
    <row r="113" spans="1:8" x14ac:dyDescent="0.75">
      <c r="C113" t="s">
        <v>10</v>
      </c>
      <c r="D113">
        <v>0.15009262500000001</v>
      </c>
      <c r="E113">
        <v>1</v>
      </c>
      <c r="F113">
        <v>0.15009262500000001</v>
      </c>
      <c r="G113">
        <v>218.65873909999999</v>
      </c>
      <c r="H113" s="1">
        <v>4.7900000000000004E-47</v>
      </c>
    </row>
    <row r="114" spans="1:8" x14ac:dyDescent="0.75">
      <c r="C114" t="s">
        <v>11</v>
      </c>
      <c r="D114">
        <v>0.57273707600000001</v>
      </c>
      <c r="E114">
        <v>3</v>
      </c>
      <c r="F114">
        <v>0.190912359</v>
      </c>
      <c r="G114">
        <v>278.12596070000001</v>
      </c>
      <c r="H114" s="1">
        <v>5.5300000000000002E-151</v>
      </c>
    </row>
    <row r="115" spans="1:8" x14ac:dyDescent="0.75">
      <c r="C115" t="s">
        <v>12</v>
      </c>
      <c r="D115">
        <v>1.3797124160000001</v>
      </c>
      <c r="E115">
        <v>2010</v>
      </c>
      <c r="F115">
        <v>6.8642400000000004E-4</v>
      </c>
      <c r="G115" t="s">
        <v>13</v>
      </c>
      <c r="H115" t="s">
        <v>13</v>
      </c>
    </row>
    <row r="116" spans="1:8" x14ac:dyDescent="0.75">
      <c r="C116" t="s">
        <v>14</v>
      </c>
      <c r="D116">
        <v>4.4255675490000002</v>
      </c>
      <c r="E116">
        <v>2017</v>
      </c>
      <c r="F116" t="s">
        <v>13</v>
      </c>
      <c r="G116" t="s">
        <v>13</v>
      </c>
      <c r="H116" t="s">
        <v>13</v>
      </c>
    </row>
    <row r="117" spans="1:8" x14ac:dyDescent="0.75">
      <c r="A117">
        <v>4</v>
      </c>
      <c r="B117" t="s">
        <v>20</v>
      </c>
      <c r="C117" t="s">
        <v>9</v>
      </c>
      <c r="D117">
        <v>0.11241074600000001</v>
      </c>
      <c r="E117">
        <v>3</v>
      </c>
      <c r="F117">
        <v>3.7470248999999997E-2</v>
      </c>
      <c r="G117">
        <v>147.48858709999999</v>
      </c>
      <c r="H117" s="1">
        <v>2.21E-86</v>
      </c>
    </row>
    <row r="118" spans="1:8" x14ac:dyDescent="0.75">
      <c r="C118" t="s">
        <v>10</v>
      </c>
      <c r="D118">
        <v>6.1777399999999997E-4</v>
      </c>
      <c r="E118">
        <v>1</v>
      </c>
      <c r="F118">
        <v>6.1777399999999997E-4</v>
      </c>
      <c r="G118">
        <v>2.4316518729999999</v>
      </c>
      <c r="H118">
        <v>0.119064963</v>
      </c>
    </row>
    <row r="119" spans="1:8" x14ac:dyDescent="0.75">
      <c r="C119" t="s">
        <v>11</v>
      </c>
      <c r="D119">
        <v>1.0998015E-2</v>
      </c>
      <c r="E119">
        <v>3</v>
      </c>
      <c r="F119">
        <v>3.666005E-3</v>
      </c>
      <c r="G119">
        <v>14.429951580000001</v>
      </c>
      <c r="H119" s="1">
        <v>2.6599999999999999E-9</v>
      </c>
    </row>
    <row r="120" spans="1:8" x14ac:dyDescent="0.75">
      <c r="C120" t="s">
        <v>12</v>
      </c>
      <c r="D120">
        <v>0.510651038</v>
      </c>
      <c r="E120">
        <v>2010</v>
      </c>
      <c r="F120">
        <v>2.5405499999999999E-4</v>
      </c>
      <c r="G120" t="s">
        <v>13</v>
      </c>
      <c r="H120" t="s">
        <v>13</v>
      </c>
    </row>
    <row r="121" spans="1:8" x14ac:dyDescent="0.75">
      <c r="C121" t="s">
        <v>14</v>
      </c>
      <c r="D121">
        <v>0.62787489399999996</v>
      </c>
      <c r="E121">
        <v>2017</v>
      </c>
      <c r="F121" t="s">
        <v>13</v>
      </c>
      <c r="G121" t="s">
        <v>13</v>
      </c>
      <c r="H121" t="s">
        <v>13</v>
      </c>
    </row>
    <row r="122" spans="1:8" x14ac:dyDescent="0.75">
      <c r="A122">
        <v>5</v>
      </c>
      <c r="B122" t="s">
        <v>8</v>
      </c>
      <c r="C122" t="s">
        <v>9</v>
      </c>
      <c r="D122">
        <v>2.2568616999999999E-2</v>
      </c>
      <c r="E122">
        <v>3</v>
      </c>
      <c r="F122">
        <v>7.5228719999999999E-3</v>
      </c>
      <c r="G122">
        <v>231.36765700000001</v>
      </c>
      <c r="H122" s="1">
        <v>2.0699999999999999E-130</v>
      </c>
    </row>
    <row r="123" spans="1:8" x14ac:dyDescent="0.75">
      <c r="C123" t="s">
        <v>10</v>
      </c>
      <c r="D123" s="1">
        <v>4.8099999999999997E-5</v>
      </c>
      <c r="E123">
        <v>1</v>
      </c>
      <c r="F123" s="1">
        <v>4.8099999999999997E-5</v>
      </c>
      <c r="G123">
        <v>1.479604492</v>
      </c>
      <c r="H123">
        <v>0.223967317</v>
      </c>
    </row>
    <row r="124" spans="1:8" x14ac:dyDescent="0.75">
      <c r="C124" t="s">
        <v>11</v>
      </c>
      <c r="D124">
        <v>1.7809202999999999E-2</v>
      </c>
      <c r="E124">
        <v>3</v>
      </c>
      <c r="F124">
        <v>5.936401E-3</v>
      </c>
      <c r="G124">
        <v>182.5753703</v>
      </c>
      <c r="H124" s="1">
        <v>1.1299999999999999E-105</v>
      </c>
    </row>
    <row r="125" spans="1:8" x14ac:dyDescent="0.75">
      <c r="C125" t="s">
        <v>12</v>
      </c>
      <c r="D125">
        <v>7.1304949000000006E-2</v>
      </c>
      <c r="E125">
        <v>2193</v>
      </c>
      <c r="F125" s="1">
        <v>3.2499999999999997E-5</v>
      </c>
      <c r="G125" t="s">
        <v>13</v>
      </c>
      <c r="H125" t="s">
        <v>13</v>
      </c>
    </row>
    <row r="126" spans="1:8" x14ac:dyDescent="0.75">
      <c r="C126" t="s">
        <v>14</v>
      </c>
      <c r="D126">
        <v>0.105362022</v>
      </c>
      <c r="E126">
        <v>2200</v>
      </c>
      <c r="F126" t="s">
        <v>13</v>
      </c>
      <c r="G126" t="s">
        <v>13</v>
      </c>
      <c r="H126" t="s">
        <v>13</v>
      </c>
    </row>
    <row r="127" spans="1:8" x14ac:dyDescent="0.75">
      <c r="A127">
        <v>5</v>
      </c>
      <c r="B127" t="s">
        <v>15</v>
      </c>
      <c r="C127" t="s">
        <v>9</v>
      </c>
      <c r="D127">
        <v>0.79061920100000005</v>
      </c>
      <c r="E127">
        <v>3</v>
      </c>
      <c r="F127">
        <v>0.26353973400000003</v>
      </c>
      <c r="G127">
        <v>210.1538951</v>
      </c>
      <c r="H127" s="1">
        <v>8.2100000000000006E-120</v>
      </c>
    </row>
    <row r="128" spans="1:8" x14ac:dyDescent="0.75">
      <c r="C128" t="s">
        <v>10</v>
      </c>
      <c r="D128">
        <v>0.64734070099999996</v>
      </c>
      <c r="E128">
        <v>1</v>
      </c>
      <c r="F128">
        <v>0.64734070099999996</v>
      </c>
      <c r="G128">
        <v>516.20743430000005</v>
      </c>
      <c r="H128" s="1">
        <v>8.4700000000000003E-103</v>
      </c>
    </row>
    <row r="129" spans="1:8" x14ac:dyDescent="0.75">
      <c r="C129" t="s">
        <v>11</v>
      </c>
      <c r="D129">
        <v>0.66507139400000004</v>
      </c>
      <c r="E129">
        <v>3</v>
      </c>
      <c r="F129">
        <v>0.221690465</v>
      </c>
      <c r="G129">
        <v>176.782127</v>
      </c>
      <c r="H129" s="1">
        <v>1.19E-102</v>
      </c>
    </row>
    <row r="130" spans="1:8" x14ac:dyDescent="0.75">
      <c r="C130" t="s">
        <v>12</v>
      </c>
      <c r="D130">
        <v>2.75009243</v>
      </c>
      <c r="E130">
        <v>2193</v>
      </c>
      <c r="F130">
        <v>1.254032E-3</v>
      </c>
      <c r="G130" t="s">
        <v>13</v>
      </c>
      <c r="H130" t="s">
        <v>13</v>
      </c>
    </row>
    <row r="131" spans="1:8" x14ac:dyDescent="0.75">
      <c r="C131" t="s">
        <v>14</v>
      </c>
      <c r="D131">
        <v>4.5111788849999996</v>
      </c>
      <c r="E131">
        <v>2200</v>
      </c>
      <c r="F131" t="s">
        <v>13</v>
      </c>
      <c r="G131" t="s">
        <v>13</v>
      </c>
      <c r="H131" t="s">
        <v>13</v>
      </c>
    </row>
    <row r="132" spans="1:8" x14ac:dyDescent="0.75">
      <c r="A132">
        <v>5</v>
      </c>
      <c r="B132" t="s">
        <v>16</v>
      </c>
      <c r="C132" t="s">
        <v>9</v>
      </c>
      <c r="D132">
        <v>1.8920202479999999</v>
      </c>
      <c r="E132">
        <v>3</v>
      </c>
      <c r="F132">
        <v>0.63067341600000004</v>
      </c>
      <c r="G132">
        <v>217.20614560000001</v>
      </c>
      <c r="H132" s="1">
        <v>2.3200000000000002E-123</v>
      </c>
    </row>
    <row r="133" spans="1:8" x14ac:dyDescent="0.75">
      <c r="C133" t="s">
        <v>10</v>
      </c>
      <c r="D133">
        <v>1.466388158</v>
      </c>
      <c r="E133">
        <v>1</v>
      </c>
      <c r="F133">
        <v>1.466388158</v>
      </c>
      <c r="G133">
        <v>505.029246</v>
      </c>
      <c r="H133" s="1">
        <v>7.9499999999999998E-101</v>
      </c>
    </row>
    <row r="134" spans="1:8" x14ac:dyDescent="0.75">
      <c r="C134" t="s">
        <v>11</v>
      </c>
      <c r="D134">
        <v>1.602224804</v>
      </c>
      <c r="E134">
        <v>3</v>
      </c>
      <c r="F134">
        <v>0.53407493500000003</v>
      </c>
      <c r="G134">
        <v>183.9372884</v>
      </c>
      <c r="H134" s="1">
        <v>2.2099999999999998E-106</v>
      </c>
    </row>
    <row r="135" spans="1:8" x14ac:dyDescent="0.75">
      <c r="C135" t="s">
        <v>12</v>
      </c>
      <c r="D135">
        <v>6.3675307050000001</v>
      </c>
      <c r="E135">
        <v>2193</v>
      </c>
      <c r="F135">
        <v>2.9035710000000002E-3</v>
      </c>
      <c r="G135" t="s">
        <v>13</v>
      </c>
      <c r="H135" t="s">
        <v>13</v>
      </c>
    </row>
    <row r="136" spans="1:8" x14ac:dyDescent="0.75">
      <c r="C136" t="s">
        <v>14</v>
      </c>
      <c r="D136">
        <v>10.279656259999999</v>
      </c>
      <c r="E136">
        <v>2200</v>
      </c>
      <c r="F136" t="s">
        <v>13</v>
      </c>
      <c r="G136" t="s">
        <v>13</v>
      </c>
      <c r="H136" t="s">
        <v>13</v>
      </c>
    </row>
    <row r="137" spans="1:8" x14ac:dyDescent="0.75">
      <c r="A137">
        <v>5</v>
      </c>
      <c r="B137" t="s">
        <v>17</v>
      </c>
      <c r="C137" t="s">
        <v>9</v>
      </c>
      <c r="D137">
        <v>0.50448913699999998</v>
      </c>
      <c r="E137">
        <v>3</v>
      </c>
      <c r="F137">
        <v>0.16816304600000001</v>
      </c>
      <c r="G137">
        <v>1272.415512</v>
      </c>
      <c r="H137">
        <v>0</v>
      </c>
    </row>
    <row r="138" spans="1:8" x14ac:dyDescent="0.75">
      <c r="C138" t="s">
        <v>10</v>
      </c>
      <c r="D138">
        <v>7.0173919999999999E-3</v>
      </c>
      <c r="E138">
        <v>1</v>
      </c>
      <c r="F138">
        <v>7.0173919999999999E-3</v>
      </c>
      <c r="G138">
        <v>53.097503830000001</v>
      </c>
      <c r="H138" s="1">
        <v>4.4099999999999999E-13</v>
      </c>
    </row>
    <row r="139" spans="1:8" x14ac:dyDescent="0.75">
      <c r="C139" t="s">
        <v>11</v>
      </c>
      <c r="D139">
        <v>9.1988871999999999E-2</v>
      </c>
      <c r="E139">
        <v>3</v>
      </c>
      <c r="F139">
        <v>3.0662957000000001E-2</v>
      </c>
      <c r="G139">
        <v>232.01305919999999</v>
      </c>
      <c r="H139" s="1">
        <v>9.9299999999999991E-131</v>
      </c>
    </row>
    <row r="140" spans="1:8" x14ac:dyDescent="0.75">
      <c r="C140" t="s">
        <v>12</v>
      </c>
      <c r="D140">
        <v>0.28982793400000001</v>
      </c>
      <c r="E140">
        <v>2193</v>
      </c>
      <c r="F140">
        <v>1.3216000000000001E-4</v>
      </c>
      <c r="G140" t="s">
        <v>13</v>
      </c>
      <c r="H140" t="s">
        <v>13</v>
      </c>
    </row>
    <row r="141" spans="1:8" x14ac:dyDescent="0.75">
      <c r="C141" t="s">
        <v>14</v>
      </c>
      <c r="D141">
        <v>0.87173655000000005</v>
      </c>
      <c r="E141">
        <v>2200</v>
      </c>
      <c r="F141" t="s">
        <v>13</v>
      </c>
      <c r="G141" t="s">
        <v>13</v>
      </c>
      <c r="H141" t="s">
        <v>13</v>
      </c>
    </row>
    <row r="142" spans="1:8" x14ac:dyDescent="0.75">
      <c r="A142">
        <v>5</v>
      </c>
      <c r="B142" t="s">
        <v>18</v>
      </c>
      <c r="C142" t="s">
        <v>9</v>
      </c>
      <c r="D142">
        <v>1.914283207</v>
      </c>
      <c r="E142">
        <v>3</v>
      </c>
      <c r="F142">
        <v>0.638094402</v>
      </c>
      <c r="G142">
        <v>672.19635259999995</v>
      </c>
      <c r="H142" s="1">
        <f>7.63903090468205*10^(-310)</f>
        <v>0</v>
      </c>
    </row>
    <row r="143" spans="1:8" x14ac:dyDescent="0.75">
      <c r="C143" t="s">
        <v>10</v>
      </c>
      <c r="D143">
        <v>0.82670830799999995</v>
      </c>
      <c r="E143">
        <v>1</v>
      </c>
      <c r="F143">
        <v>0.82670830799999995</v>
      </c>
      <c r="G143">
        <v>870.89043119999997</v>
      </c>
      <c r="H143" s="1">
        <v>1.8000000000000001E-161</v>
      </c>
    </row>
    <row r="144" spans="1:8" x14ac:dyDescent="0.75">
      <c r="C144" t="s">
        <v>11</v>
      </c>
      <c r="D144">
        <v>1.572941294</v>
      </c>
      <c r="E144">
        <v>3</v>
      </c>
      <c r="F144">
        <v>0.52431376500000004</v>
      </c>
      <c r="G144">
        <v>552.33488790000001</v>
      </c>
      <c r="H144" s="1">
        <v>2.3999999999999998E-267</v>
      </c>
    </row>
    <row r="145" spans="1:8" x14ac:dyDescent="0.75">
      <c r="C145" t="s">
        <v>12</v>
      </c>
      <c r="D145">
        <v>2.0817444470000002</v>
      </c>
      <c r="E145">
        <v>2193</v>
      </c>
      <c r="F145">
        <v>9.4926799999999997E-4</v>
      </c>
      <c r="G145" t="s">
        <v>13</v>
      </c>
      <c r="H145" t="s">
        <v>13</v>
      </c>
    </row>
    <row r="146" spans="1:8" x14ac:dyDescent="0.75">
      <c r="C146" t="s">
        <v>14</v>
      </c>
      <c r="D146">
        <v>10.10024894</v>
      </c>
      <c r="E146">
        <v>2200</v>
      </c>
      <c r="F146" t="s">
        <v>13</v>
      </c>
      <c r="G146" t="s">
        <v>13</v>
      </c>
      <c r="H146" t="s">
        <v>13</v>
      </c>
    </row>
    <row r="147" spans="1:8" x14ac:dyDescent="0.75">
      <c r="A147">
        <v>6</v>
      </c>
      <c r="B147" t="s">
        <v>8</v>
      </c>
      <c r="C147" t="s">
        <v>9</v>
      </c>
      <c r="D147">
        <v>0.13880272099999999</v>
      </c>
      <c r="E147">
        <v>3</v>
      </c>
      <c r="F147">
        <v>4.6267573999999999E-2</v>
      </c>
      <c r="G147">
        <v>333.80813999999998</v>
      </c>
      <c r="H147" s="1">
        <v>7.5299999999999999E-176</v>
      </c>
    </row>
    <row r="148" spans="1:8" x14ac:dyDescent="0.75">
      <c r="C148" t="s">
        <v>10</v>
      </c>
      <c r="D148">
        <v>3.9319369999999999E-3</v>
      </c>
      <c r="E148">
        <v>1</v>
      </c>
      <c r="F148">
        <v>3.9319369999999999E-3</v>
      </c>
      <c r="G148">
        <v>28.367873750000001</v>
      </c>
      <c r="H148" s="1">
        <v>1.12E-7</v>
      </c>
    </row>
    <row r="149" spans="1:8" x14ac:dyDescent="0.75">
      <c r="C149" t="s">
        <v>11</v>
      </c>
      <c r="D149">
        <v>1.2409854E-2</v>
      </c>
      <c r="E149">
        <v>3</v>
      </c>
      <c r="F149">
        <v>4.1366179999999999E-3</v>
      </c>
      <c r="G149">
        <v>29.844588850000001</v>
      </c>
      <c r="H149" s="1">
        <v>7.1100000000000001E-19</v>
      </c>
    </row>
    <row r="150" spans="1:8" x14ac:dyDescent="0.75">
      <c r="C150" t="s">
        <v>12</v>
      </c>
      <c r="D150">
        <v>0.278458025</v>
      </c>
      <c r="E150">
        <v>2009</v>
      </c>
      <c r="F150">
        <v>1.3860500000000001E-4</v>
      </c>
      <c r="G150" t="s">
        <v>13</v>
      </c>
      <c r="H150" t="s">
        <v>13</v>
      </c>
    </row>
    <row r="151" spans="1:8" x14ac:dyDescent="0.75">
      <c r="C151" t="s">
        <v>14</v>
      </c>
      <c r="D151">
        <v>0.44040246100000002</v>
      </c>
      <c r="E151">
        <v>2016</v>
      </c>
      <c r="F151" t="s">
        <v>13</v>
      </c>
      <c r="G151" t="s">
        <v>13</v>
      </c>
      <c r="H151" t="s">
        <v>13</v>
      </c>
    </row>
    <row r="152" spans="1:8" x14ac:dyDescent="0.75">
      <c r="A152">
        <v>6</v>
      </c>
      <c r="B152" t="s">
        <v>15</v>
      </c>
      <c r="C152" t="s">
        <v>9</v>
      </c>
      <c r="D152">
        <v>2.3583687919999998</v>
      </c>
      <c r="E152">
        <v>3</v>
      </c>
      <c r="F152">
        <v>0.78612293099999997</v>
      </c>
      <c r="G152">
        <v>89.971065479999993</v>
      </c>
      <c r="H152" s="1">
        <v>1.25E-54</v>
      </c>
    </row>
    <row r="153" spans="1:8" x14ac:dyDescent="0.75">
      <c r="C153" t="s">
        <v>10</v>
      </c>
      <c r="D153">
        <v>2.053584818</v>
      </c>
      <c r="E153">
        <v>1</v>
      </c>
      <c r="F153">
        <v>2.053584818</v>
      </c>
      <c r="G153">
        <v>235.03094350000001</v>
      </c>
      <c r="H153" s="1">
        <v>2.9700000000000001E-50</v>
      </c>
    </row>
    <row r="154" spans="1:8" x14ac:dyDescent="0.75">
      <c r="C154" t="s">
        <v>11</v>
      </c>
      <c r="D154">
        <v>1.3476818850000001</v>
      </c>
      <c r="E154">
        <v>3</v>
      </c>
      <c r="F154">
        <v>0.44922729500000003</v>
      </c>
      <c r="G154">
        <v>51.413661640000001</v>
      </c>
      <c r="H154" s="1">
        <v>5.1699999999999999E-32</v>
      </c>
    </row>
    <row r="155" spans="1:8" x14ac:dyDescent="0.75">
      <c r="C155" t="s">
        <v>12</v>
      </c>
      <c r="D155">
        <v>17.553654160000001</v>
      </c>
      <c r="E155">
        <v>2009</v>
      </c>
      <c r="F155">
        <v>8.7375079999999997E-3</v>
      </c>
      <c r="G155" t="s">
        <v>13</v>
      </c>
      <c r="H155" t="s">
        <v>13</v>
      </c>
    </row>
    <row r="156" spans="1:8" x14ac:dyDescent="0.75">
      <c r="C156" t="s">
        <v>14</v>
      </c>
      <c r="D156">
        <v>24.739448710000001</v>
      </c>
      <c r="E156">
        <v>2016</v>
      </c>
      <c r="F156" t="s">
        <v>13</v>
      </c>
      <c r="G156" t="s">
        <v>13</v>
      </c>
      <c r="H156" t="s">
        <v>13</v>
      </c>
    </row>
    <row r="157" spans="1:8" x14ac:dyDescent="0.75">
      <c r="A157">
        <v>6</v>
      </c>
      <c r="B157" t="s">
        <v>16</v>
      </c>
      <c r="C157" t="s">
        <v>9</v>
      </c>
      <c r="D157">
        <v>0.85530456099999996</v>
      </c>
      <c r="E157">
        <v>3</v>
      </c>
      <c r="F157">
        <v>0.28510152</v>
      </c>
      <c r="G157">
        <v>49.42099048</v>
      </c>
      <c r="H157" s="1">
        <v>8.1800000000000005E-31</v>
      </c>
    </row>
    <row r="158" spans="1:8" x14ac:dyDescent="0.75">
      <c r="C158" t="s">
        <v>10</v>
      </c>
      <c r="D158">
        <v>1.1397350479999999</v>
      </c>
      <c r="E158">
        <v>1</v>
      </c>
      <c r="F158">
        <v>1.1397350479999999</v>
      </c>
      <c r="G158">
        <v>197.56764140000001</v>
      </c>
      <c r="H158" s="1">
        <v>7.11E-43</v>
      </c>
    </row>
    <row r="159" spans="1:8" x14ac:dyDescent="0.75">
      <c r="C159" t="s">
        <v>11</v>
      </c>
      <c r="D159">
        <v>0.90512839899999997</v>
      </c>
      <c r="E159">
        <v>3</v>
      </c>
      <c r="F159">
        <v>0.30170946599999998</v>
      </c>
      <c r="G159">
        <v>52.299898829999997</v>
      </c>
      <c r="H159" s="1">
        <v>1.52E-32</v>
      </c>
    </row>
    <row r="160" spans="1:8" x14ac:dyDescent="0.75">
      <c r="C160" t="s">
        <v>12</v>
      </c>
      <c r="D160">
        <v>11.589588729999999</v>
      </c>
      <c r="E160">
        <v>2009</v>
      </c>
      <c r="F160">
        <v>5.7688349999999999E-3</v>
      </c>
      <c r="G160" t="s">
        <v>13</v>
      </c>
      <c r="H160" t="s">
        <v>13</v>
      </c>
    </row>
    <row r="161" spans="1:8" x14ac:dyDescent="0.75">
      <c r="C161" t="s">
        <v>14</v>
      </c>
      <c r="D161">
        <v>14.9940105</v>
      </c>
      <c r="E161">
        <v>2016</v>
      </c>
      <c r="F161" t="s">
        <v>13</v>
      </c>
      <c r="G161" t="s">
        <v>13</v>
      </c>
      <c r="H161" t="s">
        <v>13</v>
      </c>
    </row>
    <row r="162" spans="1:8" x14ac:dyDescent="0.75">
      <c r="A162">
        <v>6</v>
      </c>
      <c r="B162" t="s">
        <v>17</v>
      </c>
      <c r="C162" t="s">
        <v>9</v>
      </c>
      <c r="D162">
        <v>14.60856501</v>
      </c>
      <c r="E162">
        <v>3</v>
      </c>
      <c r="F162">
        <v>4.8695216700000001</v>
      </c>
      <c r="G162">
        <v>2340.0333759999999</v>
      </c>
      <c r="H162">
        <v>0</v>
      </c>
    </row>
    <row r="163" spans="1:8" x14ac:dyDescent="0.75">
      <c r="C163" t="s">
        <v>10</v>
      </c>
      <c r="D163">
        <v>6.2201517999999997E-2</v>
      </c>
      <c r="E163">
        <v>1</v>
      </c>
      <c r="F163">
        <v>6.2201517999999997E-2</v>
      </c>
      <c r="G163">
        <v>29.890744600000001</v>
      </c>
      <c r="H163" s="1">
        <v>5.1399999999999997E-8</v>
      </c>
    </row>
    <row r="164" spans="1:8" x14ac:dyDescent="0.75">
      <c r="C164" t="s">
        <v>11</v>
      </c>
      <c r="D164">
        <v>6.3655432999999997E-2</v>
      </c>
      <c r="E164">
        <v>3</v>
      </c>
      <c r="F164">
        <v>2.1218477999999999E-2</v>
      </c>
      <c r="G164">
        <v>10.1964729</v>
      </c>
      <c r="H164" s="1">
        <v>1.1599999999999999E-6</v>
      </c>
    </row>
    <row r="165" spans="1:8" x14ac:dyDescent="0.75">
      <c r="C165" t="s">
        <v>12</v>
      </c>
      <c r="D165">
        <v>4.1806536320000003</v>
      </c>
      <c r="E165">
        <v>2009</v>
      </c>
      <c r="F165">
        <v>2.080962E-3</v>
      </c>
      <c r="G165" t="s">
        <v>13</v>
      </c>
      <c r="H165" t="s">
        <v>13</v>
      </c>
    </row>
    <row r="166" spans="1:8" x14ac:dyDescent="0.75">
      <c r="C166" t="s">
        <v>14</v>
      </c>
      <c r="D166">
        <v>20.063349089999999</v>
      </c>
      <c r="E166">
        <v>2016</v>
      </c>
      <c r="F166" t="s">
        <v>13</v>
      </c>
      <c r="G166" t="s">
        <v>13</v>
      </c>
      <c r="H166" t="s">
        <v>13</v>
      </c>
    </row>
    <row r="167" spans="1:8" x14ac:dyDescent="0.75">
      <c r="A167">
        <v>6</v>
      </c>
      <c r="B167" t="s">
        <v>18</v>
      </c>
      <c r="C167" t="s">
        <v>9</v>
      </c>
      <c r="D167">
        <v>0.41312369300000001</v>
      </c>
      <c r="E167">
        <v>3</v>
      </c>
      <c r="F167">
        <v>0.137707898</v>
      </c>
      <c r="G167">
        <v>307.11020719999999</v>
      </c>
      <c r="H167" s="1">
        <v>4.2500000000000002E-164</v>
      </c>
    </row>
    <row r="168" spans="1:8" x14ac:dyDescent="0.75">
      <c r="C168" t="s">
        <v>10</v>
      </c>
      <c r="D168">
        <v>8.3742566000000004E-2</v>
      </c>
      <c r="E168">
        <v>1</v>
      </c>
      <c r="F168">
        <v>8.3742566000000004E-2</v>
      </c>
      <c r="G168">
        <v>186.7590553</v>
      </c>
      <c r="H168" s="1">
        <v>1.01E-40</v>
      </c>
    </row>
    <row r="169" spans="1:8" x14ac:dyDescent="0.75">
      <c r="C169" t="s">
        <v>11</v>
      </c>
      <c r="D169">
        <v>0.105517389</v>
      </c>
      <c r="E169">
        <v>3</v>
      </c>
      <c r="F169">
        <v>3.5172463000000001E-2</v>
      </c>
      <c r="G169">
        <v>78.440108429999995</v>
      </c>
      <c r="H169" s="1">
        <v>5.5500000000000003E-48</v>
      </c>
    </row>
    <row r="170" spans="1:8" x14ac:dyDescent="0.75">
      <c r="C170" t="s">
        <v>12</v>
      </c>
      <c r="D170">
        <v>0.90083351099999998</v>
      </c>
      <c r="E170">
        <v>2009</v>
      </c>
      <c r="F170">
        <v>4.4839899999999999E-4</v>
      </c>
      <c r="G170" t="s">
        <v>13</v>
      </c>
      <c r="H170" t="s">
        <v>13</v>
      </c>
    </row>
    <row r="171" spans="1:8" x14ac:dyDescent="0.75">
      <c r="C171" t="s">
        <v>14</v>
      </c>
      <c r="D171">
        <v>1.7534345629999999</v>
      </c>
      <c r="E171">
        <v>2016</v>
      </c>
      <c r="F171" t="s">
        <v>13</v>
      </c>
      <c r="G171" t="s">
        <v>13</v>
      </c>
      <c r="H171" t="s">
        <v>13</v>
      </c>
    </row>
    <row r="172" spans="1:8" x14ac:dyDescent="0.75">
      <c r="A172">
        <v>6</v>
      </c>
      <c r="B172" t="s">
        <v>20</v>
      </c>
      <c r="C172" t="s">
        <v>9</v>
      </c>
      <c r="D172">
        <v>0.16533474400000001</v>
      </c>
      <c r="E172">
        <v>3</v>
      </c>
      <c r="F172">
        <v>5.5111581E-2</v>
      </c>
      <c r="G172">
        <v>312.9216887</v>
      </c>
      <c r="H172" s="1">
        <v>1.1000000000000001E-166</v>
      </c>
    </row>
    <row r="173" spans="1:8" x14ac:dyDescent="0.75">
      <c r="C173" t="s">
        <v>10</v>
      </c>
      <c r="D173">
        <v>1.90853E-4</v>
      </c>
      <c r="E173">
        <v>1</v>
      </c>
      <c r="F173">
        <v>1.90853E-4</v>
      </c>
      <c r="G173">
        <v>1.0836567770000001</v>
      </c>
      <c r="H173">
        <v>0.298006206</v>
      </c>
    </row>
    <row r="174" spans="1:8" x14ac:dyDescent="0.75">
      <c r="C174" t="s">
        <v>11</v>
      </c>
      <c r="D174">
        <v>4.2140136000000002E-2</v>
      </c>
      <c r="E174">
        <v>3</v>
      </c>
      <c r="F174">
        <v>1.4046711999999999E-2</v>
      </c>
      <c r="G174">
        <v>79.756753619999998</v>
      </c>
      <c r="H174" s="1">
        <v>9.5600000000000001E-49</v>
      </c>
    </row>
    <row r="175" spans="1:8" x14ac:dyDescent="0.75">
      <c r="C175" t="s">
        <v>12</v>
      </c>
      <c r="D175">
        <v>0.35382388300000001</v>
      </c>
      <c r="E175">
        <v>2009</v>
      </c>
      <c r="F175">
        <v>1.76119E-4</v>
      </c>
      <c r="G175" t="s">
        <v>13</v>
      </c>
      <c r="H175" t="s">
        <v>13</v>
      </c>
    </row>
    <row r="176" spans="1:8" x14ac:dyDescent="0.75">
      <c r="C176" t="s">
        <v>14</v>
      </c>
      <c r="D176">
        <v>0.59715529700000003</v>
      </c>
      <c r="E176">
        <v>2016</v>
      </c>
      <c r="F176" t="s">
        <v>13</v>
      </c>
      <c r="G176" t="s">
        <v>13</v>
      </c>
      <c r="H176" t="s">
        <v>13</v>
      </c>
    </row>
    <row r="177" spans="1:8" x14ac:dyDescent="0.75">
      <c r="A177">
        <v>7</v>
      </c>
      <c r="B177" t="s">
        <v>8</v>
      </c>
      <c r="C177" t="s">
        <v>9</v>
      </c>
      <c r="D177">
        <v>5.4338317999999997E-2</v>
      </c>
      <c r="E177">
        <v>3</v>
      </c>
      <c r="F177">
        <v>1.8112772999999999E-2</v>
      </c>
      <c r="G177">
        <v>102.42417140000001</v>
      </c>
      <c r="H177" s="1">
        <v>1.0599999999999999E-61</v>
      </c>
    </row>
    <row r="178" spans="1:8" x14ac:dyDescent="0.75">
      <c r="C178" t="s">
        <v>10</v>
      </c>
      <c r="D178" s="1">
        <v>1.5299999999999999E-5</v>
      </c>
      <c r="E178">
        <v>1</v>
      </c>
      <c r="F178" s="1">
        <v>1.5299999999999999E-5</v>
      </c>
      <c r="G178">
        <v>8.6284786000000002E-2</v>
      </c>
      <c r="H178">
        <v>0.76898481900000004</v>
      </c>
    </row>
    <row r="179" spans="1:8" x14ac:dyDescent="0.75">
      <c r="C179" t="s">
        <v>11</v>
      </c>
      <c r="D179">
        <v>1.2274663E-2</v>
      </c>
      <c r="E179">
        <v>3</v>
      </c>
      <c r="F179">
        <v>4.0915539999999999E-3</v>
      </c>
      <c r="G179">
        <v>23.136935770000001</v>
      </c>
      <c r="H179" s="1">
        <v>1.0099999999999999E-14</v>
      </c>
    </row>
    <row r="180" spans="1:8" x14ac:dyDescent="0.75">
      <c r="C180" t="s">
        <v>12</v>
      </c>
      <c r="D180">
        <v>0.35562685199999999</v>
      </c>
      <c r="E180">
        <v>2011</v>
      </c>
      <c r="F180">
        <v>1.7684100000000001E-4</v>
      </c>
      <c r="G180" t="s">
        <v>13</v>
      </c>
      <c r="H180" t="s">
        <v>13</v>
      </c>
    </row>
    <row r="181" spans="1:8" x14ac:dyDescent="0.75">
      <c r="C181" t="s">
        <v>14</v>
      </c>
      <c r="D181">
        <v>0.42895836900000001</v>
      </c>
      <c r="E181">
        <v>2018</v>
      </c>
      <c r="F181" t="s">
        <v>13</v>
      </c>
      <c r="G181" t="s">
        <v>13</v>
      </c>
      <c r="H181" t="s">
        <v>13</v>
      </c>
    </row>
    <row r="182" spans="1:8" x14ac:dyDescent="0.75">
      <c r="A182">
        <v>7</v>
      </c>
      <c r="B182" t="s">
        <v>15</v>
      </c>
      <c r="C182" t="s">
        <v>9</v>
      </c>
      <c r="D182">
        <v>2.4827800280000001</v>
      </c>
      <c r="E182">
        <v>3</v>
      </c>
      <c r="F182">
        <v>0.82759334299999998</v>
      </c>
      <c r="G182">
        <v>145.69308000000001</v>
      </c>
      <c r="H182" s="1">
        <v>1.9800000000000001E-85</v>
      </c>
    </row>
    <row r="183" spans="1:8" x14ac:dyDescent="0.75">
      <c r="C183" t="s">
        <v>10</v>
      </c>
      <c r="D183">
        <v>1.871760554</v>
      </c>
      <c r="E183">
        <v>1</v>
      </c>
      <c r="F183">
        <v>1.871760554</v>
      </c>
      <c r="G183">
        <v>329.51275229999999</v>
      </c>
      <c r="H183" s="1">
        <v>2.5900000000000001E-68</v>
      </c>
    </row>
    <row r="184" spans="1:8" x14ac:dyDescent="0.75">
      <c r="C184" t="s">
        <v>11</v>
      </c>
      <c r="D184">
        <v>1.94115624</v>
      </c>
      <c r="E184">
        <v>3</v>
      </c>
      <c r="F184">
        <v>0.64705208000000003</v>
      </c>
      <c r="G184">
        <v>113.9098221</v>
      </c>
      <c r="H184" s="1">
        <v>3.9900000000000001E-68</v>
      </c>
    </row>
    <row r="185" spans="1:8" x14ac:dyDescent="0.75">
      <c r="C185" t="s">
        <v>12</v>
      </c>
      <c r="D185">
        <v>11.423261910000001</v>
      </c>
      <c r="E185">
        <v>2011</v>
      </c>
      <c r="F185">
        <v>5.6803890000000001E-3</v>
      </c>
      <c r="G185" t="s">
        <v>13</v>
      </c>
      <c r="H185" t="s">
        <v>13</v>
      </c>
    </row>
    <row r="186" spans="1:8" x14ac:dyDescent="0.75">
      <c r="C186" t="s">
        <v>14</v>
      </c>
      <c r="D186">
        <v>19.054627870000001</v>
      </c>
      <c r="E186">
        <v>2018</v>
      </c>
      <c r="F186" t="s">
        <v>13</v>
      </c>
      <c r="G186" t="s">
        <v>13</v>
      </c>
      <c r="H186" t="s">
        <v>13</v>
      </c>
    </row>
    <row r="187" spans="1:8" x14ac:dyDescent="0.75">
      <c r="A187">
        <v>7</v>
      </c>
      <c r="B187" t="s">
        <v>16</v>
      </c>
      <c r="C187" t="s">
        <v>9</v>
      </c>
      <c r="D187">
        <v>2.8631381770000002</v>
      </c>
      <c r="E187">
        <v>3</v>
      </c>
      <c r="F187">
        <v>0.95437939199999999</v>
      </c>
      <c r="G187">
        <v>98.432198549999995</v>
      </c>
      <c r="H187" s="1">
        <v>1.8999999999999999E-59</v>
      </c>
    </row>
    <row r="188" spans="1:8" x14ac:dyDescent="0.75">
      <c r="C188" t="s">
        <v>10</v>
      </c>
      <c r="D188">
        <v>2.9342848020000001</v>
      </c>
      <c r="E188">
        <v>1</v>
      </c>
      <c r="F188">
        <v>2.9342848020000001</v>
      </c>
      <c r="G188">
        <v>302.63447280000003</v>
      </c>
      <c r="H188" s="1">
        <v>2.9700000000000002E-63</v>
      </c>
    </row>
    <row r="189" spans="1:8" x14ac:dyDescent="0.75">
      <c r="C189" t="s">
        <v>11</v>
      </c>
      <c r="D189">
        <v>3.1933706669999999</v>
      </c>
      <c r="E189">
        <v>3</v>
      </c>
      <c r="F189">
        <v>1.0644568889999999</v>
      </c>
      <c r="G189">
        <v>109.7853042</v>
      </c>
      <c r="H189" s="1">
        <v>7.8900000000000002E-66</v>
      </c>
    </row>
    <row r="190" spans="1:8" x14ac:dyDescent="0.75">
      <c r="C190" t="s">
        <v>12</v>
      </c>
      <c r="D190">
        <v>19.498263640000001</v>
      </c>
      <c r="E190">
        <v>2011</v>
      </c>
      <c r="F190">
        <v>9.695805E-3</v>
      </c>
      <c r="G190" t="s">
        <v>13</v>
      </c>
      <c r="H190" t="s">
        <v>13</v>
      </c>
    </row>
    <row r="191" spans="1:8" x14ac:dyDescent="0.75">
      <c r="C191" t="s">
        <v>14</v>
      </c>
      <c r="D191">
        <v>30.770559339999998</v>
      </c>
      <c r="E191">
        <v>2018</v>
      </c>
      <c r="F191" t="s">
        <v>13</v>
      </c>
      <c r="G191" t="s">
        <v>13</v>
      </c>
      <c r="H191" t="s">
        <v>13</v>
      </c>
    </row>
    <row r="192" spans="1:8" x14ac:dyDescent="0.75">
      <c r="A192">
        <v>7</v>
      </c>
      <c r="B192" t="s">
        <v>17</v>
      </c>
      <c r="C192" t="s">
        <v>9</v>
      </c>
      <c r="D192">
        <v>22.030080460000001</v>
      </c>
      <c r="E192">
        <v>3</v>
      </c>
      <c r="F192">
        <v>7.343360154</v>
      </c>
      <c r="G192">
        <v>4028.734829</v>
      </c>
      <c r="H192">
        <v>0</v>
      </c>
    </row>
    <row r="193" spans="3:8" x14ac:dyDescent="0.75">
      <c r="C193" t="s">
        <v>10</v>
      </c>
      <c r="D193">
        <v>0.25169370299999999</v>
      </c>
      <c r="E193">
        <v>1</v>
      </c>
      <c r="F193">
        <v>0.25169370299999999</v>
      </c>
      <c r="G193">
        <v>138.08490459999999</v>
      </c>
      <c r="H193" s="1">
        <v>6.9699999999999997E-31</v>
      </c>
    </row>
    <row r="194" spans="3:8" x14ac:dyDescent="0.75">
      <c r="C194" t="s">
        <v>11</v>
      </c>
      <c r="D194">
        <v>0.139717863</v>
      </c>
      <c r="E194">
        <v>3</v>
      </c>
      <c r="F194">
        <v>4.6572621000000002E-2</v>
      </c>
      <c r="G194">
        <v>25.550801910000001</v>
      </c>
      <c r="H194" s="1">
        <v>3.2099999999999999E-16</v>
      </c>
    </row>
    <row r="195" spans="3:8" x14ac:dyDescent="0.75">
      <c r="C195" t="s">
        <v>12</v>
      </c>
      <c r="D195">
        <v>3.665542136</v>
      </c>
      <c r="E195">
        <v>2011</v>
      </c>
      <c r="F195">
        <v>1.8227460000000001E-3</v>
      </c>
      <c r="G195" t="s">
        <v>13</v>
      </c>
      <c r="H195" t="s">
        <v>13</v>
      </c>
    </row>
    <row r="196" spans="3:8" x14ac:dyDescent="0.75">
      <c r="C196" t="s">
        <v>14</v>
      </c>
      <c r="D196">
        <v>26.032458949999999</v>
      </c>
      <c r="E196">
        <v>2018</v>
      </c>
      <c r="F196" t="s">
        <v>13</v>
      </c>
      <c r="G196" t="s">
        <v>13</v>
      </c>
      <c r="H196" t="s">
        <v>13</v>
      </c>
    </row>
  </sheetData>
  <conditionalFormatting sqref="H1:H1048576">
    <cfRule type="cellIs" dxfId="0" priority="1" operator="lessThan">
      <formula>0.0000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oredANOVA_Augmented_250218_l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va Yezerets</cp:lastModifiedBy>
  <dcterms:created xsi:type="dcterms:W3CDTF">2025-02-25T19:15:50Z</dcterms:created>
  <dcterms:modified xsi:type="dcterms:W3CDTF">2025-02-25T19:20:38Z</dcterms:modified>
</cp:coreProperties>
</file>